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f615\OneDrive\Work\Cambridge\Profiling -- methods paper\AK feedback 2019-10-28\Updated MS\"/>
    </mc:Choice>
  </mc:AlternateContent>
  <bookViews>
    <workbookView xWindow="0" yWindow="0" windowWidth="51150" windowHeight="8310" tabRatio="797"/>
  </bookViews>
  <sheets>
    <sheet name="Mouse,VAS,Sig,+ve,Whole" sheetId="4" r:id="rId1"/>
    <sheet name="Mouse,VAS,Sig,-ve,Whole" sheetId="9" r:id="rId2"/>
    <sheet name="Mouse,VAS,Sig,-veFA,Whole" sheetId="3" r:id="rId3"/>
    <sheet name="Mouse,VAS,EnzAct,+ve,Whole" sheetId="7" r:id="rId4"/>
    <sheet name="Mouse,VAS,EnzAct,-ve,Whole" sheetId="10" r:id="rId5"/>
  </sheets>
  <definedNames>
    <definedName name="_xlnm._FilterDatabase" localSheetId="3" hidden="1">'Mouse,VAS,EnzAct,+ve,Whole'!$A$4:$FN$4</definedName>
    <definedName name="_xlnm._FilterDatabase" localSheetId="4" hidden="1">'Mouse,VAS,EnzAct,-ve,Whole'!$A$4:$W$4</definedName>
    <definedName name="_xlnm._FilterDatabase" localSheetId="0" hidden="1">'Mouse,VAS,Sig,+ve,Whole'!$A$4:$FM$4</definedName>
    <definedName name="_xlnm._FilterDatabase" localSheetId="1" hidden="1">'Mouse,VAS,Sig,-ve,Whole'!$A$4:$V$4</definedName>
    <definedName name="_xlnm._FilterDatabase" localSheetId="2" hidden="1">'Mouse,VAS,Sig,-veFA,Whole'!$A$4:$DH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3" l="1"/>
  <c r="D6" i="3"/>
  <c r="E6" i="3"/>
  <c r="F6" i="3"/>
  <c r="C7" i="3"/>
  <c r="D7" i="3"/>
  <c r="E7" i="3"/>
  <c r="F7" i="3"/>
  <c r="C8" i="3"/>
  <c r="D8" i="3"/>
  <c r="E8" i="3"/>
  <c r="F8" i="3"/>
  <c r="C9" i="3"/>
  <c r="D9" i="3"/>
  <c r="E9" i="3"/>
  <c r="F9" i="3"/>
  <c r="C10" i="3"/>
  <c r="D10" i="3"/>
  <c r="E10" i="3"/>
  <c r="F10" i="3"/>
  <c r="C11" i="3"/>
  <c r="D11" i="3"/>
  <c r="E11" i="3"/>
  <c r="F11" i="3"/>
  <c r="C12" i="3"/>
  <c r="D12" i="3"/>
  <c r="E12" i="3"/>
  <c r="F12" i="3"/>
  <c r="C13" i="3"/>
  <c r="D13" i="3"/>
  <c r="E13" i="3"/>
  <c r="F13" i="3"/>
  <c r="C14" i="3"/>
  <c r="D14" i="3"/>
  <c r="E14" i="3"/>
  <c r="F14" i="3"/>
  <c r="C15" i="3"/>
  <c r="D15" i="3"/>
  <c r="E15" i="3"/>
  <c r="F15" i="3"/>
  <c r="C16" i="3"/>
  <c r="D16" i="3"/>
  <c r="E16" i="3"/>
  <c r="F16" i="3"/>
  <c r="C17" i="3"/>
  <c r="D17" i="3"/>
  <c r="E17" i="3"/>
  <c r="F17" i="3"/>
  <c r="C18" i="3"/>
  <c r="D18" i="3"/>
  <c r="E18" i="3"/>
  <c r="F18" i="3"/>
  <c r="C19" i="3"/>
  <c r="D19" i="3"/>
  <c r="E19" i="3"/>
  <c r="F19" i="3"/>
  <c r="C20" i="3"/>
  <c r="D20" i="3"/>
  <c r="E20" i="3"/>
  <c r="F20" i="3"/>
  <c r="C21" i="3"/>
  <c r="D21" i="3"/>
  <c r="E21" i="3"/>
  <c r="F21" i="3"/>
  <c r="C22" i="3"/>
  <c r="D22" i="3"/>
  <c r="E22" i="3"/>
  <c r="F22" i="3"/>
  <c r="C23" i="3"/>
  <c r="D23" i="3"/>
  <c r="E23" i="3"/>
  <c r="F23" i="3"/>
  <c r="C24" i="3"/>
  <c r="D24" i="3"/>
  <c r="E24" i="3"/>
  <c r="F24" i="3"/>
  <c r="C25" i="3"/>
  <c r="D25" i="3"/>
  <c r="E25" i="3"/>
  <c r="F25" i="3"/>
  <c r="C26" i="3"/>
  <c r="D26" i="3"/>
  <c r="E26" i="3"/>
  <c r="F26" i="3"/>
  <c r="C27" i="3"/>
  <c r="D27" i="3"/>
  <c r="E27" i="3"/>
  <c r="F27" i="3"/>
  <c r="C28" i="3"/>
  <c r="D28" i="3"/>
  <c r="E28" i="3"/>
  <c r="F28" i="3"/>
  <c r="C29" i="3"/>
  <c r="D29" i="3"/>
  <c r="E29" i="3"/>
  <c r="F29" i="3"/>
  <c r="C30" i="3"/>
  <c r="D30" i="3"/>
  <c r="E30" i="3"/>
  <c r="F30" i="3"/>
  <c r="C31" i="3"/>
  <c r="D31" i="3"/>
  <c r="E31" i="3"/>
  <c r="F31" i="3"/>
  <c r="C32" i="3"/>
  <c r="D32" i="3"/>
  <c r="E32" i="3"/>
  <c r="F32" i="3"/>
  <c r="C33" i="3"/>
  <c r="D33" i="3"/>
  <c r="E33" i="3"/>
  <c r="F33" i="3"/>
  <c r="C34" i="3"/>
  <c r="D34" i="3"/>
  <c r="E34" i="3"/>
  <c r="F34" i="3"/>
  <c r="C35" i="3"/>
  <c r="D35" i="3"/>
  <c r="E35" i="3"/>
  <c r="F35" i="3"/>
  <c r="C36" i="3"/>
  <c r="D36" i="3"/>
  <c r="E36" i="3"/>
  <c r="F36" i="3"/>
  <c r="C37" i="3"/>
  <c r="D37" i="3"/>
  <c r="E37" i="3"/>
  <c r="F37" i="3"/>
  <c r="C38" i="3"/>
  <c r="D38" i="3"/>
  <c r="E38" i="3"/>
  <c r="F38" i="3"/>
  <c r="C39" i="3"/>
  <c r="D39" i="3"/>
  <c r="E39" i="3"/>
  <c r="F39" i="3"/>
  <c r="C40" i="3"/>
  <c r="D40" i="3"/>
  <c r="E40" i="3"/>
  <c r="F40" i="3"/>
  <c r="C41" i="3"/>
  <c r="D41" i="3"/>
  <c r="E41" i="3"/>
  <c r="F41" i="3"/>
  <c r="C42" i="3"/>
  <c r="D42" i="3"/>
  <c r="E42" i="3"/>
  <c r="F42" i="3"/>
  <c r="C43" i="3"/>
  <c r="D43" i="3"/>
  <c r="E43" i="3"/>
  <c r="F43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5" i="3"/>
  <c r="F5" i="3"/>
  <c r="E5" i="3"/>
  <c r="D5" i="3"/>
  <c r="C5" i="3"/>
  <c r="D6" i="10" l="1"/>
  <c r="E6" i="10"/>
  <c r="D7" i="10"/>
  <c r="F8" i="10" s="1"/>
  <c r="E7" i="10"/>
  <c r="G8" i="10" s="1"/>
  <c r="D8" i="10"/>
  <c r="E8" i="10"/>
  <c r="D9" i="10"/>
  <c r="E9" i="10"/>
  <c r="G10" i="10" s="1"/>
  <c r="D10" i="10"/>
  <c r="E10" i="10"/>
  <c r="D11" i="10"/>
  <c r="F12" i="10" s="1"/>
  <c r="E11" i="10"/>
  <c r="G12" i="10" s="1"/>
  <c r="D12" i="10"/>
  <c r="E12" i="10"/>
  <c r="E5" i="10"/>
  <c r="D5" i="10"/>
  <c r="F10" i="10"/>
  <c r="G6" i="10" l="1"/>
  <c r="F6" i="10"/>
  <c r="W8" i="10" l="1"/>
  <c r="W6" i="10"/>
  <c r="W12" i="10"/>
  <c r="W10" i="10"/>
  <c r="W11" i="10"/>
  <c r="W9" i="10"/>
  <c r="W7" i="10"/>
  <c r="W5" i="10"/>
  <c r="V5" i="9"/>
  <c r="F5" i="9"/>
  <c r="F6" i="9"/>
  <c r="D7" i="9"/>
  <c r="E7" i="9"/>
  <c r="D8" i="9"/>
  <c r="F8" i="9"/>
  <c r="D9" i="9"/>
  <c r="F9" i="9"/>
  <c r="D10" i="9"/>
  <c r="F10" i="9"/>
  <c r="V11" i="9"/>
  <c r="F11" i="9"/>
  <c r="D12" i="9"/>
  <c r="F12" i="9"/>
  <c r="F13" i="9"/>
  <c r="V14" i="9"/>
  <c r="F14" i="9"/>
  <c r="D15" i="9"/>
  <c r="F15" i="9"/>
  <c r="D16" i="9"/>
  <c r="E16" i="9"/>
  <c r="D17" i="9"/>
  <c r="E17" i="9"/>
  <c r="D18" i="9"/>
  <c r="E18" i="9"/>
  <c r="D19" i="9"/>
  <c r="F19" i="9"/>
  <c r="V20" i="9"/>
  <c r="F20" i="9"/>
  <c r="F21" i="9"/>
  <c r="D22" i="9"/>
  <c r="F22" i="9"/>
  <c r="V23" i="9"/>
  <c r="F23" i="9"/>
  <c r="D24" i="9"/>
  <c r="F24" i="9"/>
  <c r="D25" i="9"/>
  <c r="F25" i="9"/>
  <c r="D26" i="9"/>
  <c r="F26" i="9"/>
  <c r="D27" i="9"/>
  <c r="E27" i="9"/>
  <c r="D28" i="9"/>
  <c r="F28" i="9"/>
  <c r="E29" i="9"/>
  <c r="D30" i="9"/>
  <c r="E30" i="9"/>
  <c r="D31" i="9"/>
  <c r="F31" i="9"/>
  <c r="V32" i="9"/>
  <c r="F32" i="9"/>
  <c r="F33" i="9"/>
  <c r="V34" i="9"/>
  <c r="F34" i="9"/>
  <c r="D35" i="9"/>
  <c r="F35" i="9"/>
  <c r="D36" i="9"/>
  <c r="E36" i="9"/>
  <c r="F37" i="9"/>
  <c r="D38" i="9"/>
  <c r="F38" i="9"/>
  <c r="D39" i="9"/>
  <c r="E39" i="9"/>
  <c r="D40" i="9"/>
  <c r="F40" i="9"/>
  <c r="D41" i="9"/>
  <c r="F41" i="9"/>
  <c r="D42" i="9"/>
  <c r="F42" i="9"/>
  <c r="V43" i="9"/>
  <c r="F43" i="9"/>
  <c r="D44" i="9"/>
  <c r="F44" i="9"/>
  <c r="F45" i="9"/>
  <c r="V46" i="9"/>
  <c r="F46" i="9"/>
  <c r="D47" i="9"/>
  <c r="F47" i="9"/>
  <c r="D48" i="9"/>
  <c r="E48" i="9"/>
  <c r="D49" i="9"/>
  <c r="E49" i="9"/>
  <c r="D50" i="9"/>
  <c r="E50" i="9"/>
  <c r="D51" i="9"/>
  <c r="F51" i="9"/>
  <c r="V52" i="9"/>
  <c r="F52" i="9"/>
  <c r="F53" i="9"/>
  <c r="D54" i="9"/>
  <c r="F54" i="9"/>
  <c r="V55" i="9"/>
  <c r="F55" i="9"/>
  <c r="F56" i="9"/>
  <c r="D57" i="9"/>
  <c r="E57" i="9"/>
  <c r="F58" i="9"/>
  <c r="D60" i="9"/>
  <c r="D62" i="9"/>
  <c r="D63" i="9"/>
  <c r="E64" i="9"/>
  <c r="D65" i="9"/>
  <c r="E66" i="9"/>
  <c r="F69" i="9"/>
  <c r="F70" i="9"/>
  <c r="D72" i="9"/>
  <c r="D73" i="9"/>
  <c r="D74" i="9"/>
  <c r="F75" i="9"/>
  <c r="F76" i="9"/>
  <c r="E78" i="9"/>
  <c r="E79" i="9"/>
  <c r="D81" i="9"/>
  <c r="D83" i="9"/>
  <c r="E84" i="9"/>
  <c r="D86" i="9"/>
  <c r="F88" i="9"/>
  <c r="D89" i="9"/>
  <c r="F89" i="9"/>
  <c r="V92" i="9"/>
  <c r="E96" i="9"/>
  <c r="D97" i="9"/>
  <c r="D105" i="9"/>
  <c r="E107" i="9"/>
  <c r="F111" i="9"/>
  <c r="D113" i="9"/>
  <c r="D121" i="9"/>
  <c r="F122" i="9"/>
  <c r="D129" i="9"/>
  <c r="E129" i="9"/>
  <c r="D132" i="9"/>
  <c r="E132" i="9"/>
  <c r="V9" i="9"/>
  <c r="D13" i="9"/>
  <c r="V17" i="9"/>
  <c r="D21" i="9"/>
  <c r="V25" i="9"/>
  <c r="D29" i="9"/>
  <c r="V33" i="9"/>
  <c r="D37" i="9"/>
  <c r="V41" i="9"/>
  <c r="D45" i="9"/>
  <c r="V49" i="9"/>
  <c r="D53" i="9"/>
  <c r="V57" i="9"/>
  <c r="D61" i="9"/>
  <c r="V65" i="9"/>
  <c r="D69" i="9"/>
  <c r="V73" i="9"/>
  <c r="D77" i="9"/>
  <c r="V81" i="9"/>
  <c r="D85" i="9"/>
  <c r="V89" i="9"/>
  <c r="D93" i="9"/>
  <c r="V97" i="9"/>
  <c r="D101" i="9"/>
  <c r="V105" i="9"/>
  <c r="D109" i="9"/>
  <c r="V113" i="9"/>
  <c r="D117" i="9"/>
  <c r="V121" i="9"/>
  <c r="D125" i="9"/>
  <c r="V129" i="9"/>
  <c r="V118" i="9"/>
  <c r="C104" i="9"/>
  <c r="E89" i="9"/>
  <c r="C86" i="9"/>
  <c r="D82" i="9"/>
  <c r="F78" i="9"/>
  <c r="V74" i="9"/>
  <c r="D71" i="9"/>
  <c r="E67" i="9"/>
  <c r="V63" i="9"/>
  <c r="C60" i="9"/>
  <c r="E56" i="9"/>
  <c r="D55" i="9"/>
  <c r="E54" i="9"/>
  <c r="E53" i="9"/>
  <c r="D52" i="9"/>
  <c r="E51" i="9"/>
  <c r="F50" i="9"/>
  <c r="F49" i="9"/>
  <c r="F48" i="9"/>
  <c r="V47" i="9"/>
  <c r="C47" i="9"/>
  <c r="D46" i="9"/>
  <c r="V44" i="9"/>
  <c r="C44" i="9"/>
  <c r="D43" i="9"/>
  <c r="E42" i="9"/>
  <c r="E41" i="9"/>
  <c r="E40" i="9"/>
  <c r="F39" i="9"/>
  <c r="V38" i="9"/>
  <c r="C38" i="9"/>
  <c r="F36" i="9"/>
  <c r="V35" i="9"/>
  <c r="C35" i="9"/>
  <c r="D34" i="9"/>
  <c r="D33" i="9"/>
  <c r="D32" i="9"/>
  <c r="E31" i="9"/>
  <c r="F30" i="9"/>
  <c r="F29" i="9"/>
  <c r="E28" i="9"/>
  <c r="F27" i="9"/>
  <c r="V26" i="9"/>
  <c r="C26" i="9"/>
  <c r="V24" i="9"/>
  <c r="C24" i="9"/>
  <c r="D23" i="9"/>
  <c r="E22" i="9"/>
  <c r="E21" i="9"/>
  <c r="D20" i="9"/>
  <c r="E19" i="9"/>
  <c r="F18" i="9"/>
  <c r="F17" i="9"/>
  <c r="F16" i="9"/>
  <c r="V15" i="9"/>
  <c r="C15" i="9"/>
  <c r="D14" i="9"/>
  <c r="V12" i="9"/>
  <c r="C12" i="9"/>
  <c r="D11" i="9"/>
  <c r="E10" i="9"/>
  <c r="E9" i="9"/>
  <c r="E8" i="9"/>
  <c r="F7" i="9"/>
  <c r="V6" i="9"/>
  <c r="C6" i="9"/>
  <c r="D5" i="9"/>
  <c r="C6" i="4"/>
  <c r="D6" i="4"/>
  <c r="E6" i="4"/>
  <c r="F6" i="4"/>
  <c r="C7" i="4"/>
  <c r="D7" i="4"/>
  <c r="E7" i="4"/>
  <c r="F7" i="4"/>
  <c r="C8" i="4"/>
  <c r="D8" i="4"/>
  <c r="E8" i="4"/>
  <c r="F8" i="4"/>
  <c r="C9" i="4"/>
  <c r="D9" i="4"/>
  <c r="E9" i="4"/>
  <c r="F9" i="4"/>
  <c r="C10" i="4"/>
  <c r="D10" i="4"/>
  <c r="E10" i="4"/>
  <c r="F10" i="4"/>
  <c r="C11" i="4"/>
  <c r="D11" i="4"/>
  <c r="E11" i="4"/>
  <c r="F11" i="4"/>
  <c r="C12" i="4"/>
  <c r="D12" i="4"/>
  <c r="E12" i="4"/>
  <c r="F12" i="4"/>
  <c r="C13" i="4"/>
  <c r="D13" i="4"/>
  <c r="E13" i="4"/>
  <c r="F13" i="4"/>
  <c r="C14" i="4"/>
  <c r="D14" i="4"/>
  <c r="E14" i="4"/>
  <c r="F14" i="4"/>
  <c r="C15" i="4"/>
  <c r="D15" i="4"/>
  <c r="E15" i="4"/>
  <c r="F15" i="4"/>
  <c r="C16" i="4"/>
  <c r="D16" i="4"/>
  <c r="E16" i="4"/>
  <c r="F16" i="4"/>
  <c r="C17" i="4"/>
  <c r="D17" i="4"/>
  <c r="E17" i="4"/>
  <c r="F17" i="4"/>
  <c r="C18" i="4"/>
  <c r="D18" i="4"/>
  <c r="E18" i="4"/>
  <c r="F18" i="4"/>
  <c r="C19" i="4"/>
  <c r="D19" i="4"/>
  <c r="E19" i="4"/>
  <c r="F19" i="4"/>
  <c r="C20" i="4"/>
  <c r="D20" i="4"/>
  <c r="E20" i="4"/>
  <c r="F20" i="4"/>
  <c r="C21" i="4"/>
  <c r="D21" i="4"/>
  <c r="E21" i="4"/>
  <c r="F21" i="4"/>
  <c r="C22" i="4"/>
  <c r="D22" i="4"/>
  <c r="E22" i="4"/>
  <c r="F22" i="4"/>
  <c r="C23" i="4"/>
  <c r="D23" i="4"/>
  <c r="E23" i="4"/>
  <c r="F23" i="4"/>
  <c r="C24" i="4"/>
  <c r="D24" i="4"/>
  <c r="E24" i="4"/>
  <c r="F24" i="4"/>
  <c r="C25" i="4"/>
  <c r="D25" i="4"/>
  <c r="E25" i="4"/>
  <c r="F25" i="4"/>
  <c r="C26" i="4"/>
  <c r="D26" i="4"/>
  <c r="E26" i="4"/>
  <c r="F26" i="4"/>
  <c r="C27" i="4"/>
  <c r="D27" i="4"/>
  <c r="E27" i="4"/>
  <c r="F27" i="4"/>
  <c r="C28" i="4"/>
  <c r="D28" i="4"/>
  <c r="E28" i="4"/>
  <c r="F28" i="4"/>
  <c r="C29" i="4"/>
  <c r="D29" i="4"/>
  <c r="E29" i="4"/>
  <c r="F29" i="4"/>
  <c r="C30" i="4"/>
  <c r="D30" i="4"/>
  <c r="E30" i="4"/>
  <c r="F30" i="4"/>
  <c r="C31" i="4"/>
  <c r="D31" i="4"/>
  <c r="E31" i="4"/>
  <c r="F31" i="4"/>
  <c r="C32" i="4"/>
  <c r="D32" i="4"/>
  <c r="E32" i="4"/>
  <c r="F32" i="4"/>
  <c r="C33" i="4"/>
  <c r="D33" i="4"/>
  <c r="E33" i="4"/>
  <c r="F33" i="4"/>
  <c r="C34" i="4"/>
  <c r="D34" i="4"/>
  <c r="E34" i="4"/>
  <c r="F34" i="4"/>
  <c r="C35" i="4"/>
  <c r="D35" i="4"/>
  <c r="E35" i="4"/>
  <c r="F35" i="4"/>
  <c r="C36" i="4"/>
  <c r="D36" i="4"/>
  <c r="E36" i="4"/>
  <c r="F36" i="4"/>
  <c r="C37" i="4"/>
  <c r="D37" i="4"/>
  <c r="E37" i="4"/>
  <c r="F37" i="4"/>
  <c r="C38" i="4"/>
  <c r="D38" i="4"/>
  <c r="E38" i="4"/>
  <c r="F38" i="4"/>
  <c r="C39" i="4"/>
  <c r="D39" i="4"/>
  <c r="E39" i="4"/>
  <c r="F39" i="4"/>
  <c r="C40" i="4"/>
  <c r="D40" i="4"/>
  <c r="E40" i="4"/>
  <c r="F40" i="4"/>
  <c r="C41" i="4"/>
  <c r="D41" i="4"/>
  <c r="E41" i="4"/>
  <c r="F41" i="4"/>
  <c r="C42" i="4"/>
  <c r="D42" i="4"/>
  <c r="E42" i="4"/>
  <c r="F42" i="4"/>
  <c r="C43" i="4"/>
  <c r="D43" i="4"/>
  <c r="E43" i="4"/>
  <c r="F43" i="4"/>
  <c r="C44" i="4"/>
  <c r="D44" i="4"/>
  <c r="E44" i="4"/>
  <c r="F44" i="4"/>
  <c r="C45" i="4"/>
  <c r="D45" i="4"/>
  <c r="E45" i="4"/>
  <c r="F45" i="4"/>
  <c r="C46" i="4"/>
  <c r="D46" i="4"/>
  <c r="E46" i="4"/>
  <c r="F46" i="4"/>
  <c r="C47" i="4"/>
  <c r="D47" i="4"/>
  <c r="E47" i="4"/>
  <c r="F47" i="4"/>
  <c r="C48" i="4"/>
  <c r="D48" i="4"/>
  <c r="E48" i="4"/>
  <c r="F48" i="4"/>
  <c r="C49" i="4"/>
  <c r="D49" i="4"/>
  <c r="E49" i="4"/>
  <c r="F49" i="4"/>
  <c r="C50" i="4"/>
  <c r="D50" i="4"/>
  <c r="E50" i="4"/>
  <c r="F50" i="4"/>
  <c r="C51" i="4"/>
  <c r="D51" i="4"/>
  <c r="E51" i="4"/>
  <c r="F51" i="4"/>
  <c r="C52" i="4"/>
  <c r="D52" i="4"/>
  <c r="E52" i="4"/>
  <c r="F52" i="4"/>
  <c r="C53" i="4"/>
  <c r="D53" i="4"/>
  <c r="E53" i="4"/>
  <c r="F53" i="4"/>
  <c r="C54" i="4"/>
  <c r="D54" i="4"/>
  <c r="E54" i="4"/>
  <c r="F54" i="4"/>
  <c r="C55" i="4"/>
  <c r="D55" i="4"/>
  <c r="E55" i="4"/>
  <c r="F55" i="4"/>
  <c r="C56" i="4"/>
  <c r="D56" i="4"/>
  <c r="E56" i="4"/>
  <c r="F56" i="4"/>
  <c r="C57" i="4"/>
  <c r="D57" i="4"/>
  <c r="E57" i="4"/>
  <c r="F57" i="4"/>
  <c r="C58" i="4"/>
  <c r="D58" i="4"/>
  <c r="E58" i="4"/>
  <c r="F58" i="4"/>
  <c r="C59" i="4"/>
  <c r="D59" i="4"/>
  <c r="E59" i="4"/>
  <c r="F59" i="4"/>
  <c r="C60" i="4"/>
  <c r="D60" i="4"/>
  <c r="E60" i="4"/>
  <c r="F60" i="4"/>
  <c r="C61" i="4"/>
  <c r="D61" i="4"/>
  <c r="E61" i="4"/>
  <c r="F61" i="4"/>
  <c r="C62" i="4"/>
  <c r="D62" i="4"/>
  <c r="E62" i="4"/>
  <c r="F62" i="4"/>
  <c r="C63" i="4"/>
  <c r="D63" i="4"/>
  <c r="E63" i="4"/>
  <c r="F63" i="4"/>
  <c r="C64" i="4"/>
  <c r="D64" i="4"/>
  <c r="E64" i="4"/>
  <c r="F64" i="4"/>
  <c r="C65" i="4"/>
  <c r="D65" i="4"/>
  <c r="E65" i="4"/>
  <c r="F65" i="4"/>
  <c r="C66" i="4"/>
  <c r="D66" i="4"/>
  <c r="E66" i="4"/>
  <c r="F66" i="4"/>
  <c r="C67" i="4"/>
  <c r="D67" i="4"/>
  <c r="E67" i="4"/>
  <c r="F67" i="4"/>
  <c r="C68" i="4"/>
  <c r="D68" i="4"/>
  <c r="E68" i="4"/>
  <c r="F68" i="4"/>
  <c r="C69" i="4"/>
  <c r="D69" i="4"/>
  <c r="E69" i="4"/>
  <c r="F69" i="4"/>
  <c r="C70" i="4"/>
  <c r="D70" i="4"/>
  <c r="E70" i="4"/>
  <c r="F70" i="4"/>
  <c r="C71" i="4"/>
  <c r="D71" i="4"/>
  <c r="E71" i="4"/>
  <c r="F71" i="4"/>
  <c r="C72" i="4"/>
  <c r="D72" i="4"/>
  <c r="E72" i="4"/>
  <c r="F72" i="4"/>
  <c r="C73" i="4"/>
  <c r="D73" i="4"/>
  <c r="E73" i="4"/>
  <c r="F73" i="4"/>
  <c r="C74" i="4"/>
  <c r="D74" i="4"/>
  <c r="E74" i="4"/>
  <c r="F74" i="4"/>
  <c r="F5" i="4"/>
  <c r="E5" i="4"/>
  <c r="D5" i="4"/>
  <c r="C5" i="4"/>
  <c r="D130" i="9" l="1"/>
  <c r="V130" i="9"/>
  <c r="C130" i="9"/>
  <c r="D124" i="9"/>
  <c r="V124" i="9"/>
  <c r="C124" i="9"/>
  <c r="V123" i="9"/>
  <c r="C123" i="9"/>
  <c r="D123" i="9"/>
  <c r="F121" i="9"/>
  <c r="E121" i="9"/>
  <c r="F120" i="9"/>
  <c r="E120" i="9"/>
  <c r="D115" i="9"/>
  <c r="V115" i="9"/>
  <c r="E109" i="9"/>
  <c r="F109" i="9"/>
  <c r="D108" i="9"/>
  <c r="V108" i="9"/>
  <c r="C108" i="9"/>
  <c r="D107" i="9"/>
  <c r="V107" i="9"/>
  <c r="C107" i="9"/>
  <c r="F104" i="9"/>
  <c r="E104" i="9"/>
  <c r="F103" i="9"/>
  <c r="E103" i="9"/>
  <c r="F101" i="9"/>
  <c r="E101" i="9"/>
  <c r="F100" i="9"/>
  <c r="E100" i="9"/>
  <c r="D99" i="9"/>
  <c r="V99" i="9"/>
  <c r="C99" i="9"/>
  <c r="D98" i="9"/>
  <c r="V98" i="9"/>
  <c r="C98" i="9"/>
  <c r="F95" i="9"/>
  <c r="E95" i="9"/>
  <c r="F93" i="9"/>
  <c r="E93" i="9"/>
  <c r="F92" i="9"/>
  <c r="E92" i="9"/>
  <c r="F91" i="9"/>
  <c r="E91" i="9"/>
  <c r="F107" i="9"/>
  <c r="E122" i="9"/>
  <c r="F131" i="9"/>
  <c r="E131" i="9"/>
  <c r="E130" i="9"/>
  <c r="F130" i="9"/>
  <c r="D128" i="9"/>
  <c r="V128" i="9"/>
  <c r="C128" i="9"/>
  <c r="D127" i="9"/>
  <c r="V127" i="9"/>
  <c r="C127" i="9"/>
  <c r="V126" i="9"/>
  <c r="C126" i="9"/>
  <c r="D119" i="9"/>
  <c r="V119" i="9"/>
  <c r="C119" i="9"/>
  <c r="D118" i="9"/>
  <c r="C118" i="9"/>
  <c r="F117" i="9"/>
  <c r="E117" i="9"/>
  <c r="E116" i="9"/>
  <c r="F116" i="9"/>
  <c r="F108" i="9"/>
  <c r="E108" i="9"/>
  <c r="F106" i="9"/>
  <c r="E106" i="9"/>
  <c r="D106" i="9"/>
  <c r="V106" i="9"/>
  <c r="C106" i="9"/>
  <c r="F105" i="9"/>
  <c r="E105" i="9"/>
  <c r="D102" i="9"/>
  <c r="V102" i="9"/>
  <c r="C102" i="9"/>
  <c r="F99" i="9"/>
  <c r="E99" i="9"/>
  <c r="E98" i="9"/>
  <c r="F98" i="9"/>
  <c r="V94" i="9"/>
  <c r="C94" i="9"/>
  <c r="D94" i="9"/>
  <c r="F90" i="9"/>
  <c r="F96" i="9"/>
  <c r="E111" i="9"/>
  <c r="D126" i="9"/>
  <c r="D131" i="9"/>
  <c r="C131" i="9"/>
  <c r="E128" i="9"/>
  <c r="F128" i="9"/>
  <c r="F127" i="9"/>
  <c r="E127" i="9"/>
  <c r="F126" i="9"/>
  <c r="E126" i="9"/>
  <c r="F125" i="9"/>
  <c r="E125" i="9"/>
  <c r="F124" i="9"/>
  <c r="E124" i="9"/>
  <c r="F123" i="9"/>
  <c r="E123" i="9"/>
  <c r="D122" i="9"/>
  <c r="V122" i="9"/>
  <c r="C122" i="9"/>
  <c r="D120" i="9"/>
  <c r="V120" i="9"/>
  <c r="C120" i="9"/>
  <c r="E119" i="9"/>
  <c r="F119" i="9"/>
  <c r="F118" i="9"/>
  <c r="E118" i="9"/>
  <c r="D116" i="9"/>
  <c r="V116" i="9"/>
  <c r="C116" i="9"/>
  <c r="F115" i="9"/>
  <c r="E115" i="9"/>
  <c r="F114" i="9"/>
  <c r="E114" i="9"/>
  <c r="V114" i="9"/>
  <c r="C114" i="9"/>
  <c r="D114" i="9"/>
  <c r="F113" i="9"/>
  <c r="E113" i="9"/>
  <c r="F112" i="9"/>
  <c r="E112" i="9"/>
  <c r="V112" i="9"/>
  <c r="C112" i="9"/>
  <c r="D112" i="9"/>
  <c r="D111" i="9"/>
  <c r="V111" i="9"/>
  <c r="C111" i="9"/>
  <c r="E110" i="9"/>
  <c r="F110" i="9"/>
  <c r="D110" i="9"/>
  <c r="V110" i="9"/>
  <c r="C110" i="9"/>
  <c r="D104" i="9"/>
  <c r="V104" i="9"/>
  <c r="V103" i="9"/>
  <c r="C103" i="9"/>
  <c r="D103" i="9"/>
  <c r="F102" i="9"/>
  <c r="E102" i="9"/>
  <c r="V100" i="9"/>
  <c r="C100" i="9"/>
  <c r="E97" i="9"/>
  <c r="F97" i="9"/>
  <c r="D96" i="9"/>
  <c r="V96" i="9"/>
  <c r="C96" i="9"/>
  <c r="D95" i="9"/>
  <c r="V95" i="9"/>
  <c r="C95" i="9"/>
  <c r="F94" i="9"/>
  <c r="E94" i="9"/>
  <c r="D92" i="9"/>
  <c r="C92" i="9"/>
  <c r="D100" i="9"/>
  <c r="C115" i="9"/>
  <c r="F129" i="9"/>
  <c r="F81" i="9"/>
  <c r="E81" i="9"/>
  <c r="V80" i="9"/>
  <c r="C80" i="9"/>
  <c r="E77" i="9"/>
  <c r="D76" i="9"/>
  <c r="V76" i="9"/>
  <c r="C76" i="9"/>
  <c r="F72" i="9"/>
  <c r="E72" i="9"/>
  <c r="V71" i="9"/>
  <c r="C71" i="9"/>
  <c r="V68" i="9"/>
  <c r="C68" i="9"/>
  <c r="F63" i="9"/>
  <c r="E63" i="9"/>
  <c r="V59" i="9"/>
  <c r="C59" i="9"/>
  <c r="D6" i="9"/>
  <c r="C7" i="9"/>
  <c r="V7" i="9"/>
  <c r="E11" i="9"/>
  <c r="E13" i="9"/>
  <c r="E14" i="9"/>
  <c r="C16" i="9"/>
  <c r="V16" i="9"/>
  <c r="C18" i="9"/>
  <c r="V18" i="9"/>
  <c r="E20" i="9"/>
  <c r="E23" i="9"/>
  <c r="C27" i="9"/>
  <c r="V27" i="9"/>
  <c r="C30" i="9"/>
  <c r="V30" i="9"/>
  <c r="E32" i="9"/>
  <c r="E33" i="9"/>
  <c r="E34" i="9"/>
  <c r="C36" i="9"/>
  <c r="V36" i="9"/>
  <c r="C39" i="9"/>
  <c r="V39" i="9"/>
  <c r="E43" i="9"/>
  <c r="E45" i="9"/>
  <c r="E46" i="9"/>
  <c r="C48" i="9"/>
  <c r="V48" i="9"/>
  <c r="C50" i="9"/>
  <c r="V50" i="9"/>
  <c r="E52" i="9"/>
  <c r="E55" i="9"/>
  <c r="V60" i="9"/>
  <c r="F64" i="9"/>
  <c r="D68" i="9"/>
  <c r="C72" i="9"/>
  <c r="C83" i="9"/>
  <c r="V86" i="9"/>
  <c r="E90" i="9"/>
  <c r="F132" i="9"/>
  <c r="V132" i="9"/>
  <c r="V131" i="9"/>
  <c r="V91" i="9"/>
  <c r="C91" i="9"/>
  <c r="E87" i="9"/>
  <c r="F85" i="9"/>
  <c r="E85" i="9"/>
  <c r="V82" i="9"/>
  <c r="C82" i="9"/>
  <c r="D79" i="9"/>
  <c r="V79" i="9"/>
  <c r="C79" i="9"/>
  <c r="D78" i="9"/>
  <c r="V78" i="9"/>
  <c r="C78" i="9"/>
  <c r="E75" i="9"/>
  <c r="F73" i="9"/>
  <c r="E73" i="9"/>
  <c r="F71" i="9"/>
  <c r="E71" i="9"/>
  <c r="F68" i="9"/>
  <c r="E68" i="9"/>
  <c r="F67" i="9"/>
  <c r="D66" i="9"/>
  <c r="V66" i="9"/>
  <c r="C66" i="9"/>
  <c r="E65" i="9"/>
  <c r="D64" i="9"/>
  <c r="V64" i="9"/>
  <c r="C64" i="9"/>
  <c r="F62" i="9"/>
  <c r="E62" i="9"/>
  <c r="F61" i="9"/>
  <c r="E61" i="9"/>
  <c r="F59" i="9"/>
  <c r="E59" i="9"/>
  <c r="D58" i="9"/>
  <c r="V58" i="9"/>
  <c r="C58" i="9"/>
  <c r="V56" i="9"/>
  <c r="C56" i="9"/>
  <c r="E5" i="9"/>
  <c r="E6" i="9"/>
  <c r="C8" i="9"/>
  <c r="V8" i="9"/>
  <c r="C10" i="9"/>
  <c r="V10" i="9"/>
  <c r="E12" i="9"/>
  <c r="E15" i="9"/>
  <c r="C19" i="9"/>
  <c r="V19" i="9"/>
  <c r="C22" i="9"/>
  <c r="V22" i="9"/>
  <c r="E24" i="9"/>
  <c r="E25" i="9"/>
  <c r="E26" i="9"/>
  <c r="C28" i="9"/>
  <c r="V28" i="9"/>
  <c r="C31" i="9"/>
  <c r="V31" i="9"/>
  <c r="E35" i="9"/>
  <c r="E37" i="9"/>
  <c r="E38" i="9"/>
  <c r="C40" i="9"/>
  <c r="V40" i="9"/>
  <c r="C42" i="9"/>
  <c r="V42" i="9"/>
  <c r="E44" i="9"/>
  <c r="E47" i="9"/>
  <c r="C51" i="9"/>
  <c r="V51" i="9"/>
  <c r="C54" i="9"/>
  <c r="V54" i="9"/>
  <c r="E58" i="9"/>
  <c r="F65" i="9"/>
  <c r="E69" i="9"/>
  <c r="V72" i="9"/>
  <c r="E76" i="9"/>
  <c r="D80" i="9"/>
  <c r="V83" i="9"/>
  <c r="F87" i="9"/>
  <c r="D91" i="9"/>
  <c r="D90" i="9"/>
  <c r="V90" i="9"/>
  <c r="C90" i="9"/>
  <c r="D88" i="9"/>
  <c r="V88" i="9"/>
  <c r="C88" i="9"/>
  <c r="D87" i="9"/>
  <c r="V87" i="9"/>
  <c r="C87" i="9"/>
  <c r="F86" i="9"/>
  <c r="E86" i="9"/>
  <c r="D84" i="9"/>
  <c r="V84" i="9"/>
  <c r="C84" i="9"/>
  <c r="F83" i="9"/>
  <c r="E83" i="9"/>
  <c r="F82" i="9"/>
  <c r="E82" i="9"/>
  <c r="F80" i="9"/>
  <c r="E80" i="9"/>
  <c r="F79" i="9"/>
  <c r="D75" i="9"/>
  <c r="V75" i="9"/>
  <c r="C75" i="9"/>
  <c r="F74" i="9"/>
  <c r="E74" i="9"/>
  <c r="D70" i="9"/>
  <c r="V70" i="9"/>
  <c r="C70" i="9"/>
  <c r="D67" i="9"/>
  <c r="V67" i="9"/>
  <c r="C67" i="9"/>
  <c r="V62" i="9"/>
  <c r="C62" i="9"/>
  <c r="F60" i="9"/>
  <c r="E60" i="9"/>
  <c r="F57" i="9"/>
  <c r="C5" i="9"/>
  <c r="C11" i="9"/>
  <c r="C14" i="9"/>
  <c r="C20" i="9"/>
  <c r="C23" i="9"/>
  <c r="C32" i="9"/>
  <c r="C34" i="9"/>
  <c r="C43" i="9"/>
  <c r="C46" i="9"/>
  <c r="C52" i="9"/>
  <c r="C55" i="9"/>
  <c r="D56" i="9"/>
  <c r="D59" i="9"/>
  <c r="C63" i="9"/>
  <c r="F66" i="9"/>
  <c r="E70" i="9"/>
  <c r="C74" i="9"/>
  <c r="F77" i="9"/>
  <c r="F84" i="9"/>
  <c r="E88" i="9"/>
  <c r="C132" i="9"/>
  <c r="C13" i="9"/>
  <c r="V13" i="9"/>
  <c r="C21" i="9"/>
  <c r="V21" i="9"/>
  <c r="C29" i="9"/>
  <c r="V29" i="9"/>
  <c r="C37" i="9"/>
  <c r="V37" i="9"/>
  <c r="C45" i="9"/>
  <c r="V45" i="9"/>
  <c r="C53" i="9"/>
  <c r="V53" i="9"/>
  <c r="C61" i="9"/>
  <c r="V61" i="9"/>
  <c r="C69" i="9"/>
  <c r="V69" i="9"/>
  <c r="C77" i="9"/>
  <c r="V77" i="9"/>
  <c r="C85" i="9"/>
  <c r="V85" i="9"/>
  <c r="C93" i="9"/>
  <c r="V93" i="9"/>
  <c r="C101" i="9"/>
  <c r="V101" i="9"/>
  <c r="C109" i="9"/>
  <c r="V109" i="9"/>
  <c r="C117" i="9"/>
  <c r="V117" i="9"/>
  <c r="C125" i="9"/>
  <c r="V125" i="9"/>
  <c r="C9" i="9"/>
  <c r="C17" i="9"/>
  <c r="C25" i="9"/>
  <c r="C33" i="9"/>
  <c r="C41" i="9"/>
  <c r="C49" i="9"/>
  <c r="C57" i="9"/>
  <c r="C65" i="9"/>
  <c r="C73" i="9"/>
  <c r="C81" i="9"/>
  <c r="C89" i="9"/>
  <c r="C97" i="9"/>
  <c r="C105" i="9"/>
  <c r="C113" i="9"/>
  <c r="C121" i="9"/>
  <c r="C129" i="9"/>
  <c r="D6" i="7"/>
  <c r="E6" i="7"/>
  <c r="D7" i="7"/>
  <c r="E7" i="7"/>
  <c r="G8" i="7" s="1"/>
  <c r="D8" i="7"/>
  <c r="E8" i="7"/>
  <c r="D9" i="7"/>
  <c r="E9" i="7"/>
  <c r="G10" i="7" s="1"/>
  <c r="D10" i="7"/>
  <c r="E10" i="7"/>
  <c r="E5" i="7"/>
  <c r="G6" i="7" s="1"/>
  <c r="D5" i="7"/>
  <c r="F6" i="7" s="1"/>
  <c r="F10" i="7"/>
  <c r="X10" i="7"/>
  <c r="X9" i="7"/>
  <c r="X8" i="7"/>
  <c r="X7" i="7"/>
  <c r="X6" i="7"/>
  <c r="X5" i="7"/>
  <c r="W10" i="4"/>
  <c r="W11" i="4"/>
  <c r="W12" i="4"/>
  <c r="W14" i="4"/>
  <c r="W16" i="4"/>
  <c r="W18" i="4"/>
  <c r="W19" i="4"/>
  <c r="W20" i="4"/>
  <c r="W23" i="4"/>
  <c r="W26" i="4"/>
  <c r="W27" i="4"/>
  <c r="W28" i="4"/>
  <c r="W30" i="4"/>
  <c r="W32" i="4"/>
  <c r="W34" i="4"/>
  <c r="W35" i="4"/>
  <c r="W36" i="4"/>
  <c r="W39" i="4"/>
  <c r="W42" i="4"/>
  <c r="W43" i="4"/>
  <c r="W44" i="4"/>
  <c r="W46" i="4"/>
  <c r="W48" i="4"/>
  <c r="W50" i="4"/>
  <c r="W51" i="4"/>
  <c r="W52" i="4"/>
  <c r="W55" i="4"/>
  <c r="W58" i="4"/>
  <c r="W59" i="4"/>
  <c r="W60" i="4"/>
  <c r="W62" i="4"/>
  <c r="W64" i="4"/>
  <c r="W66" i="4"/>
  <c r="W67" i="4"/>
  <c r="W68" i="4"/>
  <c r="W71" i="4"/>
  <c r="W74" i="4"/>
  <c r="W72" i="4"/>
  <c r="W70" i="4"/>
  <c r="W63" i="4"/>
  <c r="W56" i="4"/>
  <c r="W54" i="4"/>
  <c r="W47" i="4"/>
  <c r="W40" i="4"/>
  <c r="W38" i="4"/>
  <c r="W31" i="4"/>
  <c r="W24" i="4"/>
  <c r="W22" i="4"/>
  <c r="W15" i="4"/>
  <c r="W8" i="4"/>
  <c r="W6" i="4"/>
  <c r="F8" i="7" l="1"/>
  <c r="W5" i="4"/>
  <c r="W73" i="4"/>
  <c r="W69" i="4"/>
  <c r="W65" i="4"/>
  <c r="W61" i="4"/>
  <c r="W57" i="4"/>
  <c r="W53" i="4"/>
  <c r="W49" i="4"/>
  <c r="W45" i="4"/>
  <c r="W41" i="4"/>
  <c r="W37" i="4"/>
  <c r="W33" i="4"/>
  <c r="W29" i="4"/>
  <c r="W25" i="4"/>
  <c r="W21" i="4"/>
  <c r="W17" i="4"/>
  <c r="W13" i="4"/>
  <c r="W9" i="4"/>
  <c r="W7" i="4"/>
</calcChain>
</file>

<file path=xl/sharedStrings.xml><?xml version="1.0" encoding="utf-8"?>
<sst xmlns="http://schemas.openxmlformats.org/spreadsheetml/2006/main" count="622" uniqueCount="273">
  <si>
    <t>Mouse</t>
  </si>
  <si>
    <t>Vastus</t>
  </si>
  <si>
    <t>Lean</t>
  </si>
  <si>
    <t>Obese</t>
  </si>
  <si>
    <t>lean</t>
  </si>
  <si>
    <t>obese</t>
  </si>
  <si>
    <t>Variable</t>
  </si>
  <si>
    <t>m/z</t>
  </si>
  <si>
    <t>Either</t>
  </si>
  <si>
    <t>Mean</t>
  </si>
  <si>
    <t>St Dev</t>
  </si>
  <si>
    <t>18C36</t>
  </si>
  <si>
    <t>18C37</t>
  </si>
  <si>
    <t>18C40</t>
  </si>
  <si>
    <t>18C41</t>
  </si>
  <si>
    <t>18C42</t>
  </si>
  <si>
    <t>NPC1</t>
  </si>
  <si>
    <t>NPC2</t>
  </si>
  <si>
    <t>NPC3</t>
  </si>
  <si>
    <t>RC59</t>
  </si>
  <si>
    <t>18F50</t>
  </si>
  <si>
    <t>18F52</t>
  </si>
  <si>
    <t>18F54</t>
  </si>
  <si>
    <t>18F55</t>
  </si>
  <si>
    <t>18F57</t>
  </si>
  <si>
    <t>NPF1</t>
  </si>
  <si>
    <t>NPF2</t>
  </si>
  <si>
    <t>Val</t>
  </si>
  <si>
    <t>LPC(16:00) &amp; PC-O(16:00)_[M+H]1+</t>
  </si>
  <si>
    <t>TG(52:04)_[M+NH4]1+</t>
  </si>
  <si>
    <t>TG(52:03)_[M+NH4]1+</t>
  </si>
  <si>
    <t>DG(24:01)_[M+H-H2O]1+</t>
  </si>
  <si>
    <t>TG(52:02)_[M+NH4]1+</t>
  </si>
  <si>
    <t>DG(36:03)_[M+H-H2O]1+</t>
  </si>
  <si>
    <t>PC(36:03)_[M+H]1+</t>
  </si>
  <si>
    <t>DG(34:01)_[M+H-H2O]1+</t>
  </si>
  <si>
    <t>PG(34:00)_[M+NH4]1+</t>
  </si>
  <si>
    <t>PC(34:01)_[M+H]1+</t>
  </si>
  <si>
    <t>TG(38:01)_[M+NH4]1+</t>
  </si>
  <si>
    <t>PE(32:06)</t>
  </si>
  <si>
    <t>TG(50:01)_[M+NH4]1+</t>
  </si>
  <si>
    <t>TG(50:02)_[M+NH4]1+</t>
  </si>
  <si>
    <t>DG(32:01)_[M+H-H2O]1+</t>
  </si>
  <si>
    <t>PC(38:04) &amp; PE(41:04)</t>
  </si>
  <si>
    <t>DG(38:04)_[M+H-H2O]1+</t>
  </si>
  <si>
    <t>TG(54:03)_[M+NH4]1+</t>
  </si>
  <si>
    <t>TG(48:01)_[M+NH4]1+</t>
  </si>
  <si>
    <t>PC(36:04) &amp; PE(39:04)</t>
  </si>
  <si>
    <t>TG(48:02)_[M+NH4]1+</t>
  </si>
  <si>
    <t>LPC(18:00) &amp; PC-O(18:00)</t>
  </si>
  <si>
    <t>DG(36:04)_[M+H-H2O]1+</t>
  </si>
  <si>
    <t>TG(50:03)</t>
  </si>
  <si>
    <t>TG(50:03)_[M+NH4]1+</t>
  </si>
  <si>
    <t>TG(50:00)_[M+Na]1+ &amp; SM(45:01)</t>
  </si>
  <si>
    <t>DG(30:01)_[M+H-H2O]1+</t>
  </si>
  <si>
    <t>PC(38:06)</t>
  </si>
  <si>
    <t>LPI(22:04)_[M+H]1+ &amp; LPI(20:01)_[M+Na]1+</t>
  </si>
  <si>
    <t>PC(36:02) &amp; PE(39:02)</t>
  </si>
  <si>
    <t>SM(34:01)_[M+H]1+ &amp; DG(44:08)_[M+H-H2O]1+</t>
  </si>
  <si>
    <t>SM(36:01)_[M+H]1+</t>
  </si>
  <si>
    <t>DG(40:06)_[M+H-H2O]1+</t>
  </si>
  <si>
    <t>TG(54:02)_[M+NH4]1+</t>
  </si>
  <si>
    <t>DG(42:10)_[M+NH4]1+</t>
  </si>
  <si>
    <t>PC(30:00) &amp; PE(33:00)</t>
  </si>
  <si>
    <t>PC(38:05) &amp; PE(41:05)</t>
  </si>
  <si>
    <t>DG(34:03)_[M+H-H2O]1+</t>
  </si>
  <si>
    <t>PC(34:03) &amp; PE(37:03)</t>
  </si>
  <si>
    <t>DG(40:10)_[M+NH4]1+</t>
  </si>
  <si>
    <t>PC(28:00) &amp; PE(31:00)</t>
  </si>
  <si>
    <t>TG(46:04)_[M+NH4]1+</t>
  </si>
  <si>
    <t>TG(48:00)_[M+Na]1+</t>
  </si>
  <si>
    <t>LPE(22:06)_[M+H]1+</t>
  </si>
  <si>
    <t>SM(32:02)_[M+H]1+</t>
  </si>
  <si>
    <t>PG(39:07)_[M+Na]1+</t>
  </si>
  <si>
    <t>PC(36:01) &amp; PE(39:01)</t>
  </si>
  <si>
    <t>TG(36:00)_[M+Na]1+</t>
  </si>
  <si>
    <t>DG(33:01)_[M+H-H2O]1+</t>
  </si>
  <si>
    <t>PC(32:02) &amp; PE(35:02)</t>
  </si>
  <si>
    <t>PC(40:07)_[M+H]1+</t>
  </si>
  <si>
    <t>LPS(17:01)_[M+H]1+</t>
  </si>
  <si>
    <t>TG(51:04)_[M+NH4]1+</t>
  </si>
  <si>
    <t>PC-O(36:05)_[M+H]1+</t>
  </si>
  <si>
    <t>LPC(18:01) &amp; PC-O(18:01)_[M+H]1+</t>
  </si>
  <si>
    <t>PC(38:03) &amp; PE(41:03)</t>
  </si>
  <si>
    <t>TG(50:04)_[M+NH4]1+</t>
  </si>
  <si>
    <t>PC-O(39:06) &amp; PC-P(39:05)</t>
  </si>
  <si>
    <t>PE-O(42:06)_[M+H]1+</t>
  </si>
  <si>
    <t>PC(40:08)_[M+H]1+</t>
  </si>
  <si>
    <t>TG(50:02)_[M+Na]1+</t>
  </si>
  <si>
    <t>CE(16:03)_[M+Na]1+</t>
  </si>
  <si>
    <t>SM(42:02)_[M+H]1+</t>
  </si>
  <si>
    <t>TG(52:02)_[M+Na]1+</t>
  </si>
  <si>
    <t>PE(36:02) &amp; PC(33:02)</t>
  </si>
  <si>
    <t>TG(49:04)_[M+NH4]1+</t>
  </si>
  <si>
    <t>DG(30:02)_[M+H-H2O]1+</t>
  </si>
  <si>
    <t>PG(38:05)_[M+H]1+</t>
  </si>
  <si>
    <t>PG(35:06)_[M+H]1+</t>
  </si>
  <si>
    <t>DG(35:01)_[M+H-H2O]1+</t>
  </si>
  <si>
    <t>CL(74:03)_[M]2- &amp; TG_oxid(40:2)+Cl-37</t>
  </si>
  <si>
    <t>LPC_15:0_[M+OAC]1-</t>
  </si>
  <si>
    <t>LPC_17:1_[M+OAC]1-</t>
  </si>
  <si>
    <t>LPC_24:0_[M+OAC]1-</t>
  </si>
  <si>
    <t>LPE_13:0_[M-H]1-</t>
  </si>
  <si>
    <t>LPE_18:0_[M-H]1-</t>
  </si>
  <si>
    <t>LPE_18:1_[M-H]1-</t>
  </si>
  <si>
    <t>LPE_20:0_[M-H]1-</t>
  </si>
  <si>
    <t>LPE_22:6_[M-H]1-</t>
  </si>
  <si>
    <t>PA(34:0) &amp; TG_oxid(35:0)+Cl-35</t>
  </si>
  <si>
    <t>PA(36:0) &amp; TG_oxid(37:0)+Cl-35</t>
  </si>
  <si>
    <t xml:space="preserve">PC_32:3_[M+OAC]1- </t>
  </si>
  <si>
    <t xml:space="preserve">PC_33:1_[M+OAC]1- </t>
  </si>
  <si>
    <t xml:space="preserve">PC_35:4_[M+OAC]1- </t>
  </si>
  <si>
    <t xml:space="preserve">PC_36:6_[M+OAC]1- </t>
  </si>
  <si>
    <t>PC-O_17:0_[M+OAC]1-</t>
  </si>
  <si>
    <t>PC-O_18:0_[M+Cl]1-</t>
  </si>
  <si>
    <t>PC-O_18:1_[M+Cl]1-</t>
  </si>
  <si>
    <t>PC-O_20:1_[M+Cl]1-</t>
  </si>
  <si>
    <t>PC-P_34:4_[M+OAC]1-</t>
  </si>
  <si>
    <t>PE_31:0_[M-H]1-</t>
  </si>
  <si>
    <t>PE_33:0_[M-H]1-</t>
  </si>
  <si>
    <t>PE_36:2_[M-H]1-</t>
  </si>
  <si>
    <t>PE_36:4_[M-H]1-</t>
  </si>
  <si>
    <t>PE_38:4_[M-H]1-</t>
  </si>
  <si>
    <t>PE_38:5_[M-H]1- &amp; CL(78:10)_[M]2-</t>
  </si>
  <si>
    <t>PE_40:6_[M-H]1-</t>
  </si>
  <si>
    <t>PG(36:1) &amp; TG(44:6)+Cl-37</t>
  </si>
  <si>
    <t>PS_35:6_[M-H]1-</t>
  </si>
  <si>
    <t>SM_35:1_[M+OAC]1-</t>
  </si>
  <si>
    <t>LPC-O_19:1_[M+Cl]1-</t>
  </si>
  <si>
    <t>LPE_16:0_[M-H]1-</t>
  </si>
  <si>
    <t>LPE_20:1_[M-H]1-</t>
  </si>
  <si>
    <t xml:space="preserve">PC_33:2_[M+OAC]1- </t>
  </si>
  <si>
    <t xml:space="preserve">PC_33:3_[M+OAC]1- </t>
  </si>
  <si>
    <t>PC_34:1_[M+Cl]1-</t>
  </si>
  <si>
    <t>PC_34:2_[M+Cl]1-</t>
  </si>
  <si>
    <t xml:space="preserve">PC_35:2_[M+OAC]1- </t>
  </si>
  <si>
    <t>PC_36:4_[M+Cl]1-</t>
  </si>
  <si>
    <t xml:space="preserve">PC_38:9_[M+OAC]1- </t>
  </si>
  <si>
    <t>PC_40:10_[M+OAC]1-</t>
  </si>
  <si>
    <t>PC_48:1_[M+OAC]1-</t>
  </si>
  <si>
    <t>PE_34:0_[M-H]1-</t>
  </si>
  <si>
    <t>PE_36:1_[M-H]1- &amp; CL(74:02)_[M]2-</t>
  </si>
  <si>
    <t>PI(38:5)</t>
  </si>
  <si>
    <t>PS_42:10_[M-H]1-</t>
  </si>
  <si>
    <t>LPC_18:2_[M+Cl]1-</t>
  </si>
  <si>
    <t>LPC_22:2_[M+Cl]1-</t>
  </si>
  <si>
    <t>PA(P-38:2)</t>
  </si>
  <si>
    <t xml:space="preserve">PC_33:4_[M+OAC]1- </t>
  </si>
  <si>
    <t xml:space="preserve">PC_34:1_[M+OAC]1- </t>
  </si>
  <si>
    <t xml:space="preserve">PC_34:2_[M+OAC]1- </t>
  </si>
  <si>
    <t xml:space="preserve">PC_35:3_[M+OAC]1- </t>
  </si>
  <si>
    <t>PC_36:2_[M+Cl]1-</t>
  </si>
  <si>
    <t>PC_36:3_[M+Cl]1-</t>
  </si>
  <si>
    <t xml:space="preserve">PC_36:7_[M+OAC]1- </t>
  </si>
  <si>
    <t xml:space="preserve">PC_37:4_[M+OAC]1- </t>
  </si>
  <si>
    <t xml:space="preserve">PC_37:5_[M+OAC]1- </t>
  </si>
  <si>
    <t xml:space="preserve">PC_37:6_[M+OAC]1- </t>
  </si>
  <si>
    <t>PC_38:4_[M+Cl]1-</t>
  </si>
  <si>
    <t>PC_38:6_[M+Cl]1-</t>
  </si>
  <si>
    <t xml:space="preserve">PC_38:6_[M+OAC]1- </t>
  </si>
  <si>
    <t xml:space="preserve">PC_39:5_[M+OAC]1- </t>
  </si>
  <si>
    <t>PC_39:6_[M+OAC]1-</t>
  </si>
  <si>
    <t>PC_40:5_[M+Cl]1-</t>
  </si>
  <si>
    <t xml:space="preserve">PC_40:9_[M+OAC]1- </t>
  </si>
  <si>
    <t>PC_42:6_[M+Cl]1-</t>
  </si>
  <si>
    <t>PC-O_36:2_[M+Cl]1- &amp; PC_33:0_[M+OAC]1-</t>
  </si>
  <si>
    <t>PE_34:2_[M-H]1-</t>
  </si>
  <si>
    <t>PE_40:4_[M-H]1-</t>
  </si>
  <si>
    <t>PE-O_38:5_[M-H]1-</t>
  </si>
  <si>
    <t>PE-P_40:6_[M-H]1-</t>
  </si>
  <si>
    <t>PI(34:0) &amp; PA(47:10)</t>
  </si>
  <si>
    <t>PI(35:0) &amp; PA(48:10)</t>
  </si>
  <si>
    <t>PI(37:0) &amp; PA(50:10)</t>
  </si>
  <si>
    <t>SM_33:1_[M+OAC]1-</t>
  </si>
  <si>
    <t>PA(40:7)</t>
  </si>
  <si>
    <t xml:space="preserve">PC_31:1_[M+OAC]1- </t>
  </si>
  <si>
    <t xml:space="preserve">PC_36:3_[M+OAC]1- </t>
  </si>
  <si>
    <t xml:space="preserve">PC_36:4_[M+OAC]1- </t>
  </si>
  <si>
    <t xml:space="preserve">PC_37:7_[M+OAC]1- </t>
  </si>
  <si>
    <t>PC_38:5_[M+Cl]1-</t>
  </si>
  <si>
    <t>PC_52:4_[M+OAC]1-</t>
  </si>
  <si>
    <t>PI(32:1)</t>
  </si>
  <si>
    <t>PI(39:2)</t>
  </si>
  <si>
    <t>PA(36:1) &amp; TG_oxid(37:1)+Cl-35</t>
  </si>
  <si>
    <t xml:space="preserve">PC_34:3_[M+OAC]1- </t>
  </si>
  <si>
    <t xml:space="preserve">PC_34:5_[M+OAC]1- </t>
  </si>
  <si>
    <t xml:space="preserve">PC_35:5_[M+OAC]1- </t>
  </si>
  <si>
    <t>PC_42:10_[M+Cl]1-</t>
  </si>
  <si>
    <t>PC_44:8_[M+Cl]1-</t>
  </si>
  <si>
    <t>PG(46:7)</t>
  </si>
  <si>
    <t>LPC_22:1_[M+Cl]1-</t>
  </si>
  <si>
    <t xml:space="preserve">PC_34:6_[M+OAC]1- </t>
  </si>
  <si>
    <t>PC_40:6_[M+Cl]1-</t>
  </si>
  <si>
    <t>PC_42:7_[M+Cl]1-</t>
  </si>
  <si>
    <t>PE_29:0_[M-H]1-</t>
  </si>
  <si>
    <t>PG(43:5)</t>
  </si>
  <si>
    <t>PI(36:1)</t>
  </si>
  <si>
    <t xml:space="preserve">PC_36:8_[M+OAC]1- </t>
  </si>
  <si>
    <t>PC_37:2_[M+Cl]1-</t>
  </si>
  <si>
    <t>PC_40:4_[M+Cl]1-</t>
  </si>
  <si>
    <t>PG(39:2) &amp; TG(47:7)+Cl-37</t>
  </si>
  <si>
    <t>PG(44:9)</t>
  </si>
  <si>
    <t>PI-O_38:6_[M-H]1-</t>
  </si>
  <si>
    <t>SM_34:1_[M+OAC]1- &amp; TG_oxid(40:4)+Oac</t>
  </si>
  <si>
    <t>LPC_20:4_[M+Cl]1-</t>
  </si>
  <si>
    <t xml:space="preserve">PC_36:2_[M+OAC]1- </t>
  </si>
  <si>
    <t>PC_37:7_[M+Cl]1-</t>
  </si>
  <si>
    <t xml:space="preserve">PC_38:5_[M+OAC]1- </t>
  </si>
  <si>
    <t xml:space="preserve">PC_39:7_[M+OAC]1- </t>
  </si>
  <si>
    <t>PC_40:3_[M+Cl]1-</t>
  </si>
  <si>
    <t>PE_33:4_[M-H]1-</t>
  </si>
  <si>
    <t>PE-O_36:4_[M-H]1-</t>
  </si>
  <si>
    <t>PI(37:4)</t>
  </si>
  <si>
    <t>PS_38:6_[M-H]1-</t>
  </si>
  <si>
    <t>PS_42:11_[M-H]1-</t>
  </si>
  <si>
    <t>SM_36:1_[M+OAC]1-</t>
  </si>
  <si>
    <t>SM_41:1_[M+OAC]1-</t>
  </si>
  <si>
    <t>Cer_42:2_[M+Cl]1-</t>
  </si>
  <si>
    <t xml:space="preserve">PC_40:6_[M+OAC]1- </t>
  </si>
  <si>
    <t>PC-O_38:5_[M+OAC]1-</t>
  </si>
  <si>
    <t xml:space="preserve">PC-O_40:5_[M+Cl]1- &amp; PC_37:3_[M+OAC]1- </t>
  </si>
  <si>
    <t>PE_40:9_[M-H]1-</t>
  </si>
  <si>
    <t>PE-O_34:3_[M-H]1-</t>
  </si>
  <si>
    <t>PE-O_38:4_[M-H]1-</t>
  </si>
  <si>
    <t>PI(39:0) &amp; PA(52:10)</t>
  </si>
  <si>
    <t>SM_41:0_[M+OAC]1-</t>
  </si>
  <si>
    <t>VAS</t>
  </si>
  <si>
    <t>Vals (%)</t>
  </si>
  <si>
    <t>FA(10:0)</t>
  </si>
  <si>
    <t>FA(11:0)</t>
  </si>
  <si>
    <t>FA(12:0)</t>
  </si>
  <si>
    <t>FA(12:1)</t>
  </si>
  <si>
    <t>FA(13:0)</t>
  </si>
  <si>
    <t>FA(14:0)</t>
  </si>
  <si>
    <t>FA(14:1)</t>
  </si>
  <si>
    <t>FA(15:0)</t>
  </si>
  <si>
    <t>FA(16:0)</t>
  </si>
  <si>
    <t>FA(16:1)</t>
  </si>
  <si>
    <t>FA(16:2)</t>
  </si>
  <si>
    <t>FA(16:3)</t>
  </si>
  <si>
    <t>FA(17:0)</t>
  </si>
  <si>
    <t>FA(18:0)</t>
  </si>
  <si>
    <t>FA(18:1)</t>
  </si>
  <si>
    <t>FA(18:2)</t>
  </si>
  <si>
    <t>FA(18:3)</t>
  </si>
  <si>
    <t>FA(18:4)</t>
  </si>
  <si>
    <t>FA(19:0)</t>
  </si>
  <si>
    <t>FA(19:1)</t>
  </si>
  <si>
    <t>FA(20:0)</t>
  </si>
  <si>
    <t>FA(20:1)</t>
  </si>
  <si>
    <t>FA(20:2)</t>
  </si>
  <si>
    <t>FA(20:3)</t>
  </si>
  <si>
    <t>FA(20:4)</t>
  </si>
  <si>
    <t>FA(20:5)</t>
  </si>
  <si>
    <t>FA(21:0)</t>
  </si>
  <si>
    <t>FA(22:0)</t>
  </si>
  <si>
    <t>FA(22:1)</t>
  </si>
  <si>
    <t>FA(22:2)</t>
  </si>
  <si>
    <t>FA(22:3)</t>
  </si>
  <si>
    <t>FA(22:4)</t>
  </si>
  <si>
    <t>FA(22:5)</t>
  </si>
  <si>
    <t>FA(22:6)</t>
  </si>
  <si>
    <t>FA(23:0)</t>
  </si>
  <si>
    <t>FA(24:0)</t>
  </si>
  <si>
    <t>FA(24:1)</t>
  </si>
  <si>
    <t>FA(26:0)</t>
  </si>
  <si>
    <t>FA(28:0)</t>
  </si>
  <si>
    <t>FADS2</t>
  </si>
  <si>
    <t>FADS1</t>
  </si>
  <si>
    <t>Ratio</t>
  </si>
  <si>
    <t>Relative enzyme activity</t>
  </si>
  <si>
    <t>Type</t>
  </si>
  <si>
    <t>Elong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Segoe UI Semibold"/>
      <family val="2"/>
    </font>
    <font>
      <b/>
      <sz val="9"/>
      <color theme="1"/>
      <name val="Segoe UI Semibold"/>
      <family val="2"/>
    </font>
    <font>
      <i/>
      <sz val="9"/>
      <color theme="1"/>
      <name val="Segoe UI Semibold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4" fillId="0" borderId="0" xfId="0" applyFont="1"/>
    <xf numFmtId="164" fontId="2" fillId="0" borderId="0" xfId="0" applyNumberFormat="1" applyFont="1"/>
    <xf numFmtId="165" fontId="2" fillId="2" borderId="0" xfId="0" applyNumberFormat="1" applyFont="1" applyFill="1"/>
    <xf numFmtId="165" fontId="2" fillId="3" borderId="0" xfId="0" applyNumberFormat="1" applyFont="1" applyFill="1"/>
    <xf numFmtId="9" fontId="2" fillId="4" borderId="0" xfId="1" applyFont="1" applyFill="1"/>
    <xf numFmtId="0" fontId="2" fillId="0" borderId="0" xfId="0" applyFont="1" applyFill="1"/>
    <xf numFmtId="0" fontId="3" fillId="0" borderId="0" xfId="0" applyFont="1" applyFill="1"/>
    <xf numFmtId="0" fontId="2" fillId="5" borderId="0" xfId="0" applyFont="1" applyFill="1"/>
    <xf numFmtId="165" fontId="2" fillId="5" borderId="0" xfId="0" applyNumberFormat="1" applyFont="1" applyFill="1"/>
    <xf numFmtId="166" fontId="2" fillId="2" borderId="0" xfId="0" applyNumberFormat="1" applyFont="1" applyFill="1"/>
    <xf numFmtId="166" fontId="2" fillId="3" borderId="0" xfId="0" applyNumberFormat="1" applyFont="1" applyFill="1"/>
    <xf numFmtId="2" fontId="2" fillId="0" borderId="0" xfId="0" applyNumberFormat="1" applyFont="1"/>
    <xf numFmtId="0" fontId="2" fillId="0" borderId="0" xfId="0" applyFont="1" applyAlignment="1"/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4"/>
  <sheetViews>
    <sheetView tabSelected="1" zoomScale="90" zoomScaleNormal="90" workbookViewId="0">
      <selection activeCell="L25" sqref="L25"/>
    </sheetView>
  </sheetViews>
  <sheetFormatPr defaultRowHeight="12" x14ac:dyDescent="0.2"/>
  <cols>
    <col min="1" max="1" width="25.140625" style="11" customWidth="1"/>
    <col min="2" max="2" width="9.140625" style="11"/>
    <col min="3" max="6" width="9.140625" style="12"/>
    <col min="7" max="22" width="9.28515625" style="11" bestFit="1" customWidth="1"/>
    <col min="23" max="16384" width="9.140625" style="11"/>
  </cols>
  <sheetData>
    <row r="1" spans="1:23" s="1" customFormat="1" x14ac:dyDescent="0.2">
      <c r="C1" s="2"/>
      <c r="D1" s="2"/>
      <c r="E1" s="2"/>
      <c r="F1" s="2"/>
      <c r="G1" s="3" t="s">
        <v>0</v>
      </c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3" t="s">
        <v>0</v>
      </c>
      <c r="N1" s="3" t="s">
        <v>0</v>
      </c>
      <c r="O1" s="3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5"/>
    </row>
    <row r="2" spans="1:23" s="1" customFormat="1" x14ac:dyDescent="0.2">
      <c r="C2" s="18"/>
      <c r="D2" s="18"/>
      <c r="E2" s="18"/>
      <c r="F2" s="18"/>
      <c r="G2" s="3" t="s">
        <v>1</v>
      </c>
      <c r="H2" s="3" t="s">
        <v>1</v>
      </c>
      <c r="I2" s="3" t="s">
        <v>1</v>
      </c>
      <c r="J2" s="3" t="s">
        <v>1</v>
      </c>
      <c r="K2" s="3" t="s">
        <v>1</v>
      </c>
      <c r="L2" s="3" t="s">
        <v>1</v>
      </c>
      <c r="M2" s="3" t="s">
        <v>1</v>
      </c>
      <c r="N2" s="3" t="s">
        <v>1</v>
      </c>
      <c r="O2" s="3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5"/>
    </row>
    <row r="3" spans="1:23" s="1" customFormat="1" x14ac:dyDescent="0.2">
      <c r="C3" s="1" t="s">
        <v>2</v>
      </c>
      <c r="E3" s="1" t="s">
        <v>3</v>
      </c>
      <c r="G3" s="3" t="s">
        <v>4</v>
      </c>
      <c r="H3" s="3" t="s">
        <v>4</v>
      </c>
      <c r="I3" s="3" t="s">
        <v>4</v>
      </c>
      <c r="J3" s="3" t="s">
        <v>4</v>
      </c>
      <c r="K3" s="3" t="s">
        <v>4</v>
      </c>
      <c r="L3" s="3" t="s">
        <v>4</v>
      </c>
      <c r="M3" s="3" t="s">
        <v>4</v>
      </c>
      <c r="N3" s="3" t="s">
        <v>4</v>
      </c>
      <c r="O3" s="3" t="s">
        <v>4</v>
      </c>
      <c r="P3" s="4" t="s">
        <v>5</v>
      </c>
      <c r="Q3" s="4" t="s">
        <v>5</v>
      </c>
      <c r="R3" s="4" t="s">
        <v>5</v>
      </c>
      <c r="S3" s="4" t="s">
        <v>5</v>
      </c>
      <c r="T3" s="4" t="s">
        <v>5</v>
      </c>
      <c r="U3" s="4" t="s">
        <v>5</v>
      </c>
      <c r="V3" s="4" t="s">
        <v>5</v>
      </c>
      <c r="W3" s="5"/>
    </row>
    <row r="4" spans="1:23" s="1" customFormat="1" x14ac:dyDescent="0.2">
      <c r="A4" s="1" t="s">
        <v>6</v>
      </c>
      <c r="B4" s="6" t="s">
        <v>7</v>
      </c>
      <c r="C4" s="1" t="s">
        <v>9</v>
      </c>
      <c r="D4" s="1" t="s">
        <v>10</v>
      </c>
      <c r="E4" s="1" t="s">
        <v>9</v>
      </c>
      <c r="F4" s="1" t="s">
        <v>10</v>
      </c>
      <c r="G4" s="3" t="s">
        <v>11</v>
      </c>
      <c r="H4" s="3" t="s">
        <v>12</v>
      </c>
      <c r="I4" s="3" t="s">
        <v>13</v>
      </c>
      <c r="J4" s="3" t="s">
        <v>14</v>
      </c>
      <c r="K4" s="3" t="s">
        <v>15</v>
      </c>
      <c r="L4" s="3" t="s">
        <v>16</v>
      </c>
      <c r="M4" s="3" t="s">
        <v>17</v>
      </c>
      <c r="N4" s="3" t="s">
        <v>18</v>
      </c>
      <c r="O4" s="3" t="s">
        <v>19</v>
      </c>
      <c r="P4" s="4" t="s">
        <v>20</v>
      </c>
      <c r="Q4" s="4" t="s">
        <v>21</v>
      </c>
      <c r="R4" s="4" t="s">
        <v>22</v>
      </c>
      <c r="S4" s="4" t="s">
        <v>23</v>
      </c>
      <c r="T4" s="4" t="s">
        <v>24</v>
      </c>
      <c r="U4" s="4" t="s">
        <v>25</v>
      </c>
      <c r="V4" s="4" t="s">
        <v>26</v>
      </c>
      <c r="W4" s="5" t="s">
        <v>27</v>
      </c>
    </row>
    <row r="5" spans="1:23" s="1" customFormat="1" x14ac:dyDescent="0.2">
      <c r="A5" s="1" t="s">
        <v>89</v>
      </c>
      <c r="B5" s="1">
        <v>641.52679999999998</v>
      </c>
      <c r="C5" s="7">
        <f>AVERAGE(G5:O5)</f>
        <v>3.608025284316517E-2</v>
      </c>
      <c r="D5" s="7">
        <f>STDEV(G5:O5)</f>
        <v>6.7301829356091844E-2</v>
      </c>
      <c r="E5" s="7">
        <f>AVERAGE(P5:V5)</f>
        <v>0.34704626647857928</v>
      </c>
      <c r="F5" s="7">
        <f>STDEV(P5:V5)</f>
        <v>0.89920788224511439</v>
      </c>
      <c r="G5" s="8">
        <v>3.7702155823070342E-2</v>
      </c>
      <c r="H5" s="8">
        <v>0</v>
      </c>
      <c r="I5" s="8">
        <v>3.1277635932300475E-3</v>
      </c>
      <c r="J5" s="8">
        <v>1.0752536115115051E-2</v>
      </c>
      <c r="K5" s="8">
        <v>0</v>
      </c>
      <c r="L5" s="8">
        <v>0</v>
      </c>
      <c r="M5" s="8">
        <v>6.9105776808212685E-2</v>
      </c>
      <c r="N5" s="8">
        <v>0</v>
      </c>
      <c r="O5" s="8">
        <v>0.20403404324885843</v>
      </c>
      <c r="P5" s="9">
        <v>2.0256948705976455E-2</v>
      </c>
      <c r="Q5" s="9">
        <v>0</v>
      </c>
      <c r="R5" s="9">
        <v>0</v>
      </c>
      <c r="S5" s="9">
        <v>2.3861343656301544</v>
      </c>
      <c r="T5" s="9">
        <v>2.2100294676850693E-2</v>
      </c>
      <c r="U5" s="9">
        <v>0</v>
      </c>
      <c r="V5" s="9">
        <v>8.3225633707367092E-4</v>
      </c>
      <c r="W5" s="10">
        <f t="shared" ref="W5:W36" si="0">COUNTIF(G5:V5,"&gt;0")/16</f>
        <v>0.5625</v>
      </c>
    </row>
    <row r="6" spans="1:23" s="1" customFormat="1" x14ac:dyDescent="0.2">
      <c r="A6" s="1" t="s">
        <v>31</v>
      </c>
      <c r="B6" s="1">
        <v>437.363</v>
      </c>
      <c r="C6" s="7">
        <f t="shared" ref="C6:C69" si="1">AVERAGE(G6:O6)</f>
        <v>3.0975633792897472</v>
      </c>
      <c r="D6" s="7">
        <f t="shared" ref="D6:D69" si="2">STDEV(G6:O6)</f>
        <v>3.8123560860207952</v>
      </c>
      <c r="E6" s="7">
        <f t="shared" ref="E6:E69" si="3">AVERAGE(P6:V6)</f>
        <v>0.89209009211933432</v>
      </c>
      <c r="F6" s="7">
        <f t="shared" ref="F6:F69" si="4">STDEV(P6:V6)</f>
        <v>0.87794231203988971</v>
      </c>
      <c r="G6" s="8">
        <v>1.3292178660725384</v>
      </c>
      <c r="H6" s="8">
        <v>5.3735459978885443</v>
      </c>
      <c r="I6" s="8">
        <v>0.5096628546662233</v>
      </c>
      <c r="J6" s="8">
        <v>1.3970214659471913</v>
      </c>
      <c r="K6" s="8">
        <v>1.2251165351185811</v>
      </c>
      <c r="L6" s="8">
        <v>1.7813828938918252</v>
      </c>
      <c r="M6" s="8">
        <v>2.8729109857650648</v>
      </c>
      <c r="N6" s="8">
        <v>12.491586582783478</v>
      </c>
      <c r="O6" s="8">
        <v>0.89762523147427542</v>
      </c>
      <c r="P6" s="9">
        <v>0.41887779351873394</v>
      </c>
      <c r="Q6" s="9">
        <v>0.43989247863203801</v>
      </c>
      <c r="R6" s="9">
        <v>0.41448816438208375</v>
      </c>
      <c r="S6" s="9">
        <v>1.7668414990319887</v>
      </c>
      <c r="T6" s="9">
        <v>0.43344639464930024</v>
      </c>
      <c r="U6" s="9">
        <v>2.5048379427585679</v>
      </c>
      <c r="V6" s="9">
        <v>0.26624637186262795</v>
      </c>
      <c r="W6" s="10">
        <f t="shared" si="0"/>
        <v>1</v>
      </c>
    </row>
    <row r="7" spans="1:23" s="1" customFormat="1" x14ac:dyDescent="0.2">
      <c r="A7" s="1" t="s">
        <v>54</v>
      </c>
      <c r="B7" s="1">
        <v>521.45640000000003</v>
      </c>
      <c r="C7" s="7">
        <f t="shared" si="1"/>
        <v>7.0938768436806594</v>
      </c>
      <c r="D7" s="7">
        <f t="shared" si="2"/>
        <v>7.3064040026781738</v>
      </c>
      <c r="E7" s="7">
        <f t="shared" si="3"/>
        <v>6.8841335007560778</v>
      </c>
      <c r="F7" s="7">
        <f t="shared" si="4"/>
        <v>5.1845969308262978</v>
      </c>
      <c r="G7" s="8">
        <v>0.2887221960043771</v>
      </c>
      <c r="H7" s="8">
        <v>20.662050525549922</v>
      </c>
      <c r="I7" s="8">
        <v>1.9024306008841525</v>
      </c>
      <c r="J7" s="8">
        <v>0.84216315337125169</v>
      </c>
      <c r="K7" s="8">
        <v>13.136767047136306</v>
      </c>
      <c r="L7" s="8">
        <v>5.5870940489585719</v>
      </c>
      <c r="M7" s="8">
        <v>0.67401949314786946</v>
      </c>
      <c r="N7" s="8">
        <v>14.189219326901551</v>
      </c>
      <c r="O7" s="8">
        <v>6.5624252011719424</v>
      </c>
      <c r="P7" s="9">
        <v>4.9102959412909328</v>
      </c>
      <c r="Q7" s="9">
        <v>0.47802978165469606</v>
      </c>
      <c r="R7" s="9">
        <v>12.351379946999188</v>
      </c>
      <c r="S7" s="9">
        <v>8.7565988022921264</v>
      </c>
      <c r="T7" s="9">
        <v>9.4040765400149411</v>
      </c>
      <c r="U7" s="9">
        <v>0</v>
      </c>
      <c r="V7" s="9">
        <v>12.288553493040657</v>
      </c>
      <c r="W7" s="10">
        <f t="shared" si="0"/>
        <v>0.9375</v>
      </c>
    </row>
    <row r="8" spans="1:23" s="1" customFormat="1" x14ac:dyDescent="0.2">
      <c r="A8" s="1" t="s">
        <v>94</v>
      </c>
      <c r="B8" s="1">
        <v>519.44079999999997</v>
      </c>
      <c r="C8" s="7">
        <f t="shared" si="1"/>
        <v>0.13797156294361365</v>
      </c>
      <c r="D8" s="7">
        <f t="shared" si="2"/>
        <v>0.19380221101656561</v>
      </c>
      <c r="E8" s="7">
        <f t="shared" si="3"/>
        <v>0.57195791678036234</v>
      </c>
      <c r="F8" s="7">
        <f t="shared" si="4"/>
        <v>0.82069157144696436</v>
      </c>
      <c r="G8" s="8">
        <v>0</v>
      </c>
      <c r="H8" s="8">
        <v>0.2069911801917961</v>
      </c>
      <c r="I8" s="8">
        <v>0</v>
      </c>
      <c r="J8" s="8">
        <v>0</v>
      </c>
      <c r="K8" s="8">
        <v>0.37641433034789484</v>
      </c>
      <c r="L8" s="8">
        <v>0.14133714322076421</v>
      </c>
      <c r="M8" s="8">
        <v>0</v>
      </c>
      <c r="N8" s="8">
        <v>0.51700141273206757</v>
      </c>
      <c r="O8" s="8">
        <v>0</v>
      </c>
      <c r="P8" s="9">
        <v>0</v>
      </c>
      <c r="Q8" s="9">
        <v>0</v>
      </c>
      <c r="R8" s="9">
        <v>1.1353235419930352</v>
      </c>
      <c r="S8" s="9">
        <v>0.38184361490616003</v>
      </c>
      <c r="T8" s="9">
        <v>0.29328002751055204</v>
      </c>
      <c r="U8" s="9">
        <v>0</v>
      </c>
      <c r="V8" s="9">
        <v>2.1932582330527897</v>
      </c>
      <c r="W8" s="10">
        <f t="shared" si="0"/>
        <v>0.5</v>
      </c>
    </row>
    <row r="9" spans="1:23" s="1" customFormat="1" x14ac:dyDescent="0.2">
      <c r="A9" s="1" t="s">
        <v>42</v>
      </c>
      <c r="B9" s="1">
        <v>549.48770000000002</v>
      </c>
      <c r="C9" s="7">
        <f t="shared" si="1"/>
        <v>52.189821247256901</v>
      </c>
      <c r="D9" s="7">
        <f t="shared" si="2"/>
        <v>14.247650005606054</v>
      </c>
      <c r="E9" s="7">
        <f t="shared" si="3"/>
        <v>58.617471078144874</v>
      </c>
      <c r="F9" s="7">
        <f t="shared" si="4"/>
        <v>8.7671084417118408</v>
      </c>
      <c r="G9" s="8">
        <v>49.471838530615877</v>
      </c>
      <c r="H9" s="8">
        <v>72.298519815590396</v>
      </c>
      <c r="I9" s="8">
        <v>42.82397989073494</v>
      </c>
      <c r="J9" s="8">
        <v>38.933088457949715</v>
      </c>
      <c r="K9" s="8">
        <v>66.847338974760163</v>
      </c>
      <c r="L9" s="8">
        <v>44.091726440136135</v>
      </c>
      <c r="M9" s="8">
        <v>30.685247928800266</v>
      </c>
      <c r="N9" s="8">
        <v>63.358286195986601</v>
      </c>
      <c r="O9" s="8">
        <v>61.198364990738014</v>
      </c>
      <c r="P9" s="9">
        <v>47.596794481558987</v>
      </c>
      <c r="Q9" s="9">
        <v>70.087039369433114</v>
      </c>
      <c r="R9" s="9">
        <v>59.940792292977477</v>
      </c>
      <c r="S9" s="9">
        <v>58.746875316831947</v>
      </c>
      <c r="T9" s="9">
        <v>46.376652864790742</v>
      </c>
      <c r="U9" s="9">
        <v>62.539726674909922</v>
      </c>
      <c r="V9" s="9">
        <v>65.034416546511935</v>
      </c>
      <c r="W9" s="10">
        <f t="shared" si="0"/>
        <v>1</v>
      </c>
    </row>
    <row r="10" spans="1:23" s="1" customFormat="1" x14ac:dyDescent="0.2">
      <c r="A10" s="1" t="s">
        <v>76</v>
      </c>
      <c r="B10" s="1">
        <v>563.50340000000006</v>
      </c>
      <c r="C10" s="7">
        <f t="shared" si="1"/>
        <v>1.5285779735492215</v>
      </c>
      <c r="D10" s="7">
        <f t="shared" si="2"/>
        <v>1.853886165987491</v>
      </c>
      <c r="E10" s="7">
        <f t="shared" si="3"/>
        <v>0.71859554522767066</v>
      </c>
      <c r="F10" s="7">
        <f t="shared" si="4"/>
        <v>0.9498441544535452</v>
      </c>
      <c r="G10" s="8">
        <v>0</v>
      </c>
      <c r="H10" s="8">
        <v>3.4566867138485611</v>
      </c>
      <c r="I10" s="8">
        <v>0.14440668973939605</v>
      </c>
      <c r="J10" s="8">
        <v>0</v>
      </c>
      <c r="K10" s="8">
        <v>2.3666868756668142</v>
      </c>
      <c r="L10" s="8">
        <v>0.5760358121642184</v>
      </c>
      <c r="M10" s="8">
        <v>0.17040474261954899</v>
      </c>
      <c r="N10" s="8">
        <v>5.2230660010191139</v>
      </c>
      <c r="O10" s="8">
        <v>1.8199149268853407</v>
      </c>
      <c r="P10" s="9">
        <v>0.14541760625067671</v>
      </c>
      <c r="Q10" s="9">
        <v>0</v>
      </c>
      <c r="R10" s="9">
        <v>0.97695057367440385</v>
      </c>
      <c r="S10" s="9">
        <v>0.94139627319586583</v>
      </c>
      <c r="T10" s="9">
        <v>0.30712877007530237</v>
      </c>
      <c r="U10" s="9">
        <v>0</v>
      </c>
      <c r="V10" s="9">
        <v>2.6592755933974459</v>
      </c>
      <c r="W10" s="10">
        <f t="shared" si="0"/>
        <v>0.75</v>
      </c>
    </row>
    <row r="11" spans="1:23" s="1" customFormat="1" x14ac:dyDescent="0.2">
      <c r="A11" s="1" t="s">
        <v>35</v>
      </c>
      <c r="B11" s="1">
        <v>577.51900000000001</v>
      </c>
      <c r="C11" s="7">
        <f t="shared" si="1"/>
        <v>186.04877324960322</v>
      </c>
      <c r="D11" s="7">
        <f t="shared" si="2"/>
        <v>49.258783554013867</v>
      </c>
      <c r="E11" s="7">
        <f t="shared" si="3"/>
        <v>208.55001352975788</v>
      </c>
      <c r="F11" s="7">
        <f t="shared" si="4"/>
        <v>86.661731586679068</v>
      </c>
      <c r="G11" s="8">
        <v>205.67828059260165</v>
      </c>
      <c r="H11" s="8">
        <v>230.81318404375651</v>
      </c>
      <c r="I11" s="8">
        <v>161.66577718799817</v>
      </c>
      <c r="J11" s="8">
        <v>146.87890210380542</v>
      </c>
      <c r="K11" s="8">
        <v>216.96468812136933</v>
      </c>
      <c r="L11" s="8">
        <v>117.75622984761043</v>
      </c>
      <c r="M11" s="8">
        <v>136.75216157738345</v>
      </c>
      <c r="N11" s="8">
        <v>189.21540772440221</v>
      </c>
      <c r="O11" s="8">
        <v>268.71432804750174</v>
      </c>
      <c r="P11" s="9">
        <v>166.26197693781771</v>
      </c>
      <c r="Q11" s="9">
        <v>369.19448294302276</v>
      </c>
      <c r="R11" s="9">
        <v>132.87149120989378</v>
      </c>
      <c r="S11" s="9">
        <v>207.89658350254092</v>
      </c>
      <c r="T11" s="9">
        <v>135.81582534054846</v>
      </c>
      <c r="U11" s="9">
        <v>278.57268159682673</v>
      </c>
      <c r="V11" s="9">
        <v>169.23705317765467</v>
      </c>
      <c r="W11" s="10">
        <f t="shared" si="0"/>
        <v>1</v>
      </c>
    </row>
    <row r="12" spans="1:23" s="1" customFormat="1" x14ac:dyDescent="0.2">
      <c r="A12" s="1" t="s">
        <v>65</v>
      </c>
      <c r="B12" s="1">
        <v>573.48770000000002</v>
      </c>
      <c r="C12" s="7">
        <f t="shared" si="1"/>
        <v>4.5723122766130579</v>
      </c>
      <c r="D12" s="7">
        <f t="shared" si="2"/>
        <v>5.518615433988348</v>
      </c>
      <c r="E12" s="7">
        <f t="shared" si="3"/>
        <v>11.409423629038827</v>
      </c>
      <c r="F12" s="7">
        <f t="shared" si="4"/>
        <v>14.591618723998476</v>
      </c>
      <c r="G12" s="8">
        <v>0</v>
      </c>
      <c r="H12" s="8">
        <v>10.451778249389513</v>
      </c>
      <c r="I12" s="8">
        <v>0.34977888205136715</v>
      </c>
      <c r="J12" s="8">
        <v>0.15476120429196091</v>
      </c>
      <c r="K12" s="8">
        <v>6.5915491466827625</v>
      </c>
      <c r="L12" s="8">
        <v>9.6797567716794948</v>
      </c>
      <c r="M12" s="8">
        <v>0</v>
      </c>
      <c r="N12" s="8">
        <v>13.607477287767193</v>
      </c>
      <c r="O12" s="8">
        <v>0.3157089476552325</v>
      </c>
      <c r="P12" s="9">
        <v>6.545203522679925</v>
      </c>
      <c r="Q12" s="9">
        <v>0</v>
      </c>
      <c r="R12" s="9">
        <v>7.9023298486178142</v>
      </c>
      <c r="S12" s="9">
        <v>41.887159324805168</v>
      </c>
      <c r="T12" s="9">
        <v>5.8196908335644544</v>
      </c>
      <c r="U12" s="9">
        <v>0.54383675547088406</v>
      </c>
      <c r="V12" s="9">
        <v>17.167745118133546</v>
      </c>
      <c r="W12" s="10">
        <f t="shared" si="0"/>
        <v>0.8125</v>
      </c>
    </row>
    <row r="13" spans="1:23" s="1" customFormat="1" x14ac:dyDescent="0.2">
      <c r="A13" s="1" t="s">
        <v>97</v>
      </c>
      <c r="B13" s="1">
        <v>591.53470000000004</v>
      </c>
      <c r="C13" s="7">
        <f t="shared" si="1"/>
        <v>0.12365372068019148</v>
      </c>
      <c r="D13" s="7">
        <f t="shared" si="2"/>
        <v>0.14039512107175314</v>
      </c>
      <c r="E13" s="7">
        <f t="shared" si="3"/>
        <v>0.14423991703862521</v>
      </c>
      <c r="F13" s="7">
        <f t="shared" si="4"/>
        <v>0.21730743002589795</v>
      </c>
      <c r="G13" s="8">
        <v>0</v>
      </c>
      <c r="H13" s="8">
        <v>0.16250272755786974</v>
      </c>
      <c r="I13" s="8">
        <v>0</v>
      </c>
      <c r="J13" s="8">
        <v>0</v>
      </c>
      <c r="K13" s="8">
        <v>0.29084316977998431</v>
      </c>
      <c r="L13" s="8">
        <v>0.11140106713410355</v>
      </c>
      <c r="M13" s="8">
        <v>0.16998993191985581</v>
      </c>
      <c r="N13" s="8">
        <v>0.37814658972991</v>
      </c>
      <c r="O13" s="8">
        <v>0</v>
      </c>
      <c r="P13" s="9">
        <v>0</v>
      </c>
      <c r="Q13" s="9">
        <v>0</v>
      </c>
      <c r="R13" s="9">
        <v>0.12227341488078186</v>
      </c>
      <c r="S13" s="9">
        <v>0.3430161255971757</v>
      </c>
      <c r="T13" s="9">
        <v>0</v>
      </c>
      <c r="U13" s="9">
        <v>0</v>
      </c>
      <c r="V13" s="9">
        <v>0.54438987879241874</v>
      </c>
      <c r="W13" s="10">
        <f t="shared" si="0"/>
        <v>0.5</v>
      </c>
    </row>
    <row r="14" spans="1:23" s="1" customFormat="1" x14ac:dyDescent="0.2">
      <c r="A14" s="1" t="s">
        <v>33</v>
      </c>
      <c r="B14" s="1">
        <v>601.51900000000001</v>
      </c>
      <c r="C14" s="7">
        <f t="shared" si="1"/>
        <v>20.001793178177067</v>
      </c>
      <c r="D14" s="7">
        <f t="shared" si="2"/>
        <v>16.212407573139167</v>
      </c>
      <c r="E14" s="7">
        <f t="shared" si="3"/>
        <v>35.184314087711996</v>
      </c>
      <c r="F14" s="7">
        <f t="shared" si="4"/>
        <v>41.174938397026352</v>
      </c>
      <c r="G14" s="8">
        <v>0.98069031697529474</v>
      </c>
      <c r="H14" s="8">
        <v>37.692985756791522</v>
      </c>
      <c r="I14" s="8">
        <v>12.996157361808439</v>
      </c>
      <c r="J14" s="8">
        <v>6.9351369385051225</v>
      </c>
      <c r="K14" s="8">
        <v>29.481996611400533</v>
      </c>
      <c r="L14" s="8">
        <v>27.095448543174779</v>
      </c>
      <c r="M14" s="8">
        <v>4.3603583885885966</v>
      </c>
      <c r="N14" s="8">
        <v>47.755038271515566</v>
      </c>
      <c r="O14" s="8">
        <v>12.718326414833751</v>
      </c>
      <c r="P14" s="9">
        <v>24.441085077407283</v>
      </c>
      <c r="Q14" s="9">
        <v>0.88079510343033252</v>
      </c>
      <c r="R14" s="9">
        <v>16.807313254492165</v>
      </c>
      <c r="S14" s="9">
        <v>123.50479628778245</v>
      </c>
      <c r="T14" s="9">
        <v>19.46004850088271</v>
      </c>
      <c r="U14" s="9">
        <v>15.555414520969521</v>
      </c>
      <c r="V14" s="9">
        <v>45.640745869019511</v>
      </c>
      <c r="W14" s="10">
        <f t="shared" si="0"/>
        <v>1</v>
      </c>
    </row>
    <row r="15" spans="1:23" s="1" customFormat="1" x14ac:dyDescent="0.2">
      <c r="A15" s="1" t="s">
        <v>50</v>
      </c>
      <c r="B15" s="1">
        <v>599.50340000000006</v>
      </c>
      <c r="C15" s="7">
        <f t="shared" si="1"/>
        <v>5.3559539678037851</v>
      </c>
      <c r="D15" s="7">
        <f t="shared" si="2"/>
        <v>5.6560847896227466</v>
      </c>
      <c r="E15" s="7">
        <f t="shared" si="3"/>
        <v>10.273654254378059</v>
      </c>
      <c r="F15" s="7">
        <f t="shared" si="4"/>
        <v>19.729974894450056</v>
      </c>
      <c r="G15" s="8">
        <v>0.23412813955702161</v>
      </c>
      <c r="H15" s="8">
        <v>15.557884388217994</v>
      </c>
      <c r="I15" s="8">
        <v>3.0156686328893003</v>
      </c>
      <c r="J15" s="8">
        <v>0.88393802841650992</v>
      </c>
      <c r="K15" s="8">
        <v>3.5686420338438238</v>
      </c>
      <c r="L15" s="8">
        <v>7.5499456827911002</v>
      </c>
      <c r="M15" s="8">
        <v>1.6136584487059873</v>
      </c>
      <c r="N15" s="8">
        <v>13.603343981166537</v>
      </c>
      <c r="O15" s="8">
        <v>2.1763763746457907</v>
      </c>
      <c r="P15" s="9">
        <v>3.5126520808446822</v>
      </c>
      <c r="Q15" s="9">
        <v>0.52885353188810513</v>
      </c>
      <c r="R15" s="9">
        <v>3.2262667394788762</v>
      </c>
      <c r="S15" s="9">
        <v>54.623711747754982</v>
      </c>
      <c r="T15" s="9">
        <v>2.058328303872162</v>
      </c>
      <c r="U15" s="9">
        <v>0</v>
      </c>
      <c r="V15" s="9">
        <v>7.9657673768076007</v>
      </c>
      <c r="W15" s="10">
        <f t="shared" si="0"/>
        <v>0.9375</v>
      </c>
    </row>
    <row r="16" spans="1:23" s="1" customFormat="1" x14ac:dyDescent="0.2">
      <c r="A16" s="1" t="s">
        <v>44</v>
      </c>
      <c r="B16" s="1">
        <v>627.53470000000004</v>
      </c>
      <c r="C16" s="7">
        <f t="shared" si="1"/>
        <v>16.198497951204743</v>
      </c>
      <c r="D16" s="7">
        <f t="shared" si="2"/>
        <v>6.6055020201168313</v>
      </c>
      <c r="E16" s="7">
        <f t="shared" si="3"/>
        <v>6.9109153026066732</v>
      </c>
      <c r="F16" s="7">
        <f t="shared" si="4"/>
        <v>6.9692122696435757</v>
      </c>
      <c r="G16" s="8">
        <v>13.447720058238302</v>
      </c>
      <c r="H16" s="8">
        <v>12.722198971584721</v>
      </c>
      <c r="I16" s="8">
        <v>22.230234045877932</v>
      </c>
      <c r="J16" s="8">
        <v>18.579164167970863</v>
      </c>
      <c r="K16" s="8">
        <v>4.3389271282027586</v>
      </c>
      <c r="L16" s="8">
        <v>18.837175269403907</v>
      </c>
      <c r="M16" s="8">
        <v>25.816527870327239</v>
      </c>
      <c r="N16" s="8">
        <v>10.221793851794567</v>
      </c>
      <c r="O16" s="8">
        <v>19.592740197442385</v>
      </c>
      <c r="P16" s="9">
        <v>15.175892560769173</v>
      </c>
      <c r="Q16" s="9">
        <v>1.2153065111177628</v>
      </c>
      <c r="R16" s="9">
        <v>16.769159853349432</v>
      </c>
      <c r="S16" s="9">
        <v>0.10154003089645781</v>
      </c>
      <c r="T16" s="9">
        <v>9.0632173040205792</v>
      </c>
      <c r="U16" s="9">
        <v>0.5463225100655682</v>
      </c>
      <c r="V16" s="9">
        <v>5.5049683480277389</v>
      </c>
      <c r="W16" s="10">
        <f t="shared" si="0"/>
        <v>1</v>
      </c>
    </row>
    <row r="17" spans="1:23" s="1" customFormat="1" x14ac:dyDescent="0.2">
      <c r="A17" s="1" t="s">
        <v>60</v>
      </c>
      <c r="B17" s="1">
        <v>651.53470000000004</v>
      </c>
      <c r="C17" s="7">
        <f t="shared" si="1"/>
        <v>8.7337667895962294</v>
      </c>
      <c r="D17" s="7">
        <f t="shared" si="2"/>
        <v>4.7256785743777172</v>
      </c>
      <c r="E17" s="7">
        <f t="shared" si="3"/>
        <v>4.6380580659615243</v>
      </c>
      <c r="F17" s="7">
        <f t="shared" si="4"/>
        <v>5.2797721413097864</v>
      </c>
      <c r="G17" s="8">
        <v>5.2354136623440031</v>
      </c>
      <c r="H17" s="8">
        <v>5.1800075806398915</v>
      </c>
      <c r="I17" s="8">
        <v>8.6979913912233968</v>
      </c>
      <c r="J17" s="8">
        <v>9.9310264031003541</v>
      </c>
      <c r="K17" s="8">
        <v>1.3128888791881101</v>
      </c>
      <c r="L17" s="8">
        <v>12.000012300992022</v>
      </c>
      <c r="M17" s="8">
        <v>15.135247520787809</v>
      </c>
      <c r="N17" s="8">
        <v>6.1398552563029174</v>
      </c>
      <c r="O17" s="8">
        <v>14.971458111787566</v>
      </c>
      <c r="P17" s="9">
        <v>8.4851396295713517</v>
      </c>
      <c r="Q17" s="9">
        <v>0.38332468810065795</v>
      </c>
      <c r="R17" s="9">
        <v>14.1475933310836</v>
      </c>
      <c r="S17" s="9">
        <v>0</v>
      </c>
      <c r="T17" s="9">
        <v>5.3898419145396117</v>
      </c>
      <c r="U17" s="9">
        <v>0</v>
      </c>
      <c r="V17" s="9">
        <v>4.060506898435448</v>
      </c>
      <c r="W17" s="10">
        <f t="shared" si="0"/>
        <v>0.875</v>
      </c>
    </row>
    <row r="18" spans="1:23" s="1" customFormat="1" x14ac:dyDescent="0.2">
      <c r="A18" s="1" t="s">
        <v>67</v>
      </c>
      <c r="B18" s="1">
        <v>678.50919999999996</v>
      </c>
      <c r="C18" s="7">
        <f t="shared" si="1"/>
        <v>1.0234651669973172</v>
      </c>
      <c r="D18" s="7">
        <f t="shared" si="2"/>
        <v>1.5592968269291352</v>
      </c>
      <c r="E18" s="7">
        <f t="shared" si="3"/>
        <v>3.0508217533254025</v>
      </c>
      <c r="F18" s="7">
        <f t="shared" si="4"/>
        <v>2.9139391690558281</v>
      </c>
      <c r="G18" s="8">
        <v>4.7991761649828675</v>
      </c>
      <c r="H18" s="8">
        <v>0</v>
      </c>
      <c r="I18" s="8">
        <v>2.0071945464168079</v>
      </c>
      <c r="J18" s="8">
        <v>0.64195625301278803</v>
      </c>
      <c r="K18" s="8">
        <v>0.11524361328555943</v>
      </c>
      <c r="L18" s="8">
        <v>4.4607608355721744E-2</v>
      </c>
      <c r="M18" s="8">
        <v>0.57187087841713724</v>
      </c>
      <c r="N18" s="8">
        <v>0</v>
      </c>
      <c r="O18" s="8">
        <v>1.0311374385049727</v>
      </c>
      <c r="P18" s="9">
        <v>2.6433717899856295</v>
      </c>
      <c r="Q18" s="9">
        <v>6.0792555732654083</v>
      </c>
      <c r="R18" s="9">
        <v>2.4961147691264656</v>
      </c>
      <c r="S18" s="9">
        <v>0</v>
      </c>
      <c r="T18" s="9">
        <v>1.4399946705538107</v>
      </c>
      <c r="U18" s="9">
        <v>7.956198623880514</v>
      </c>
      <c r="V18" s="9">
        <v>0.740816846465992</v>
      </c>
      <c r="W18" s="10">
        <f t="shared" si="0"/>
        <v>0.8125</v>
      </c>
    </row>
    <row r="19" spans="1:23" s="1" customFormat="1" x14ac:dyDescent="0.2">
      <c r="A19" s="1" t="s">
        <v>62</v>
      </c>
      <c r="B19" s="1">
        <v>706.54049999999995</v>
      </c>
      <c r="C19" s="7">
        <f t="shared" si="1"/>
        <v>5.0121032172683906</v>
      </c>
      <c r="D19" s="7">
        <f t="shared" si="2"/>
        <v>4.2203383297749379</v>
      </c>
      <c r="E19" s="7">
        <f t="shared" si="3"/>
        <v>9.5123833280130032</v>
      </c>
      <c r="F19" s="7">
        <f t="shared" si="4"/>
        <v>7.913812627926939</v>
      </c>
      <c r="G19" s="8">
        <v>11.60852205035024</v>
      </c>
      <c r="H19" s="8">
        <v>0.2410467928370239</v>
      </c>
      <c r="I19" s="8">
        <v>6.7981764189160767</v>
      </c>
      <c r="J19" s="8">
        <v>4.3226193988038926</v>
      </c>
      <c r="K19" s="8">
        <v>0.11757217902966376</v>
      </c>
      <c r="L19" s="8">
        <v>8.6225110420054634</v>
      </c>
      <c r="M19" s="8">
        <v>8.2392659623035165</v>
      </c>
      <c r="N19" s="8">
        <v>0</v>
      </c>
      <c r="O19" s="8">
        <v>5.1592151111696367</v>
      </c>
      <c r="P19" s="9">
        <v>8.7677718529184734</v>
      </c>
      <c r="Q19" s="9">
        <v>16.955204877907367</v>
      </c>
      <c r="R19" s="9">
        <v>10.732946605546635</v>
      </c>
      <c r="S19" s="9">
        <v>0</v>
      </c>
      <c r="T19" s="9">
        <v>5.1954729137395574</v>
      </c>
      <c r="U19" s="9">
        <v>22.259029801979569</v>
      </c>
      <c r="V19" s="9">
        <v>2.6762572439994101</v>
      </c>
      <c r="W19" s="10">
        <f t="shared" si="0"/>
        <v>0.875</v>
      </c>
    </row>
    <row r="20" spans="1:23" s="1" customFormat="1" x14ac:dyDescent="0.2">
      <c r="A20" s="1" t="s">
        <v>28</v>
      </c>
      <c r="B20" s="1">
        <v>496.33980000000003</v>
      </c>
      <c r="C20" s="7">
        <f t="shared" si="1"/>
        <v>22.442416827303564</v>
      </c>
      <c r="D20" s="7">
        <f t="shared" si="2"/>
        <v>5.0268816693334468</v>
      </c>
      <c r="E20" s="7">
        <f t="shared" si="3"/>
        <v>8.544379730871599</v>
      </c>
      <c r="F20" s="7">
        <f t="shared" si="4"/>
        <v>5.7893837855619168</v>
      </c>
      <c r="G20" s="8">
        <v>23.125599104088803</v>
      </c>
      <c r="H20" s="8">
        <v>31.389458628017646</v>
      </c>
      <c r="I20" s="8">
        <v>24.56787302748328</v>
      </c>
      <c r="J20" s="8">
        <v>20.241725080914122</v>
      </c>
      <c r="K20" s="8">
        <v>16.382455401382597</v>
      </c>
      <c r="L20" s="8">
        <v>16.68470291390927</v>
      </c>
      <c r="M20" s="8">
        <v>27.300181780189405</v>
      </c>
      <c r="N20" s="8">
        <v>18.366396722663463</v>
      </c>
      <c r="O20" s="8">
        <v>23.92335878708349</v>
      </c>
      <c r="P20" s="9">
        <v>8.1093029532619489</v>
      </c>
      <c r="Q20" s="9">
        <v>2.5990217880766053</v>
      </c>
      <c r="R20" s="9">
        <v>16.069542871601964</v>
      </c>
      <c r="S20" s="9">
        <v>0.80820883282448297</v>
      </c>
      <c r="T20" s="9">
        <v>11.672734298001235</v>
      </c>
      <c r="U20" s="9">
        <v>14.35671424281642</v>
      </c>
      <c r="V20" s="9">
        <v>6.195133129518533</v>
      </c>
      <c r="W20" s="10">
        <f t="shared" si="0"/>
        <v>1</v>
      </c>
    </row>
    <row r="21" spans="1:23" s="1" customFormat="1" x14ac:dyDescent="0.2">
      <c r="A21" s="1" t="s">
        <v>49</v>
      </c>
      <c r="B21" s="1">
        <v>524.37159999999994</v>
      </c>
      <c r="C21" s="7">
        <f t="shared" si="1"/>
        <v>6.0397395431787686</v>
      </c>
      <c r="D21" s="7">
        <f t="shared" si="2"/>
        <v>4.3100648472310619</v>
      </c>
      <c r="E21" s="7">
        <f t="shared" si="3"/>
        <v>2.8477916893916047</v>
      </c>
      <c r="F21" s="7">
        <f t="shared" si="4"/>
        <v>3.4689103405983497</v>
      </c>
      <c r="G21" s="8">
        <v>1.6808195974664408</v>
      </c>
      <c r="H21" s="8">
        <v>15.995042538056804</v>
      </c>
      <c r="I21" s="8">
        <v>6.8784051434579636</v>
      </c>
      <c r="J21" s="8">
        <v>5.4463496996576666</v>
      </c>
      <c r="K21" s="8">
        <v>4.187204913011608</v>
      </c>
      <c r="L21" s="8">
        <v>4.7479637427312387</v>
      </c>
      <c r="M21" s="8">
        <v>5.19462817017659</v>
      </c>
      <c r="N21" s="8">
        <v>1.8030783277163842</v>
      </c>
      <c r="O21" s="8">
        <v>8.4241637563342202</v>
      </c>
      <c r="P21" s="9">
        <v>2.3632374439893078</v>
      </c>
      <c r="Q21" s="9">
        <v>0.49057055453033316</v>
      </c>
      <c r="R21" s="9">
        <v>9.3394711180273458</v>
      </c>
      <c r="S21" s="9">
        <v>0.2603950211265596</v>
      </c>
      <c r="T21" s="9">
        <v>5.7239519999261441</v>
      </c>
      <c r="U21" s="9">
        <v>0</v>
      </c>
      <c r="V21" s="9">
        <v>1.7569156881415444</v>
      </c>
      <c r="W21" s="10">
        <f t="shared" si="0"/>
        <v>0.9375</v>
      </c>
    </row>
    <row r="22" spans="1:23" s="1" customFormat="1" x14ac:dyDescent="0.2">
      <c r="A22" s="1" t="s">
        <v>82</v>
      </c>
      <c r="B22" s="1">
        <v>522.35590000000002</v>
      </c>
      <c r="C22" s="7">
        <f t="shared" si="1"/>
        <v>1.4372987685276266</v>
      </c>
      <c r="D22" s="7">
        <f t="shared" si="2"/>
        <v>2.0317227036655248</v>
      </c>
      <c r="E22" s="7">
        <f t="shared" si="3"/>
        <v>0.57345401328861956</v>
      </c>
      <c r="F22" s="7">
        <f t="shared" si="4"/>
        <v>1.037845775432833</v>
      </c>
      <c r="G22" s="8">
        <v>0</v>
      </c>
      <c r="H22" s="8">
        <v>0.60607506894991847</v>
      </c>
      <c r="I22" s="8">
        <v>0.54133119573516686</v>
      </c>
      <c r="J22" s="8">
        <v>2.1157076107992103</v>
      </c>
      <c r="K22" s="8">
        <v>1.1677448367847825</v>
      </c>
      <c r="L22" s="8">
        <v>1.5686635312697208</v>
      </c>
      <c r="M22" s="8">
        <v>6.5176328461472677</v>
      </c>
      <c r="N22" s="8">
        <v>0.41853382706257353</v>
      </c>
      <c r="O22" s="8">
        <v>0</v>
      </c>
      <c r="P22" s="9">
        <v>0</v>
      </c>
      <c r="Q22" s="9">
        <v>0</v>
      </c>
      <c r="R22" s="9">
        <v>2.7310733939113145</v>
      </c>
      <c r="S22" s="9">
        <v>0</v>
      </c>
      <c r="T22" s="9">
        <v>1.1328511087796627</v>
      </c>
      <c r="U22" s="9">
        <v>0</v>
      </c>
      <c r="V22" s="9">
        <v>0.15025359032935962</v>
      </c>
      <c r="W22" s="10">
        <f t="shared" si="0"/>
        <v>0.625</v>
      </c>
    </row>
    <row r="23" spans="1:23" s="1" customFormat="1" x14ac:dyDescent="0.2">
      <c r="A23" s="1" t="s">
        <v>71</v>
      </c>
      <c r="B23" s="1">
        <v>526.29280000000006</v>
      </c>
      <c r="C23" s="7">
        <f t="shared" si="1"/>
        <v>3.7256181357174003</v>
      </c>
      <c r="D23" s="7">
        <f t="shared" si="2"/>
        <v>5.5904643579775701</v>
      </c>
      <c r="E23" s="7">
        <f t="shared" si="3"/>
        <v>7.1313016052806315</v>
      </c>
      <c r="F23" s="7">
        <f t="shared" si="4"/>
        <v>16.834501470280919</v>
      </c>
      <c r="G23" s="8">
        <v>16.567266827915017</v>
      </c>
      <c r="H23" s="8">
        <v>0.32432206322127299</v>
      </c>
      <c r="I23" s="8">
        <v>0.65747103646114635</v>
      </c>
      <c r="J23" s="8">
        <v>8.6719594312732156</v>
      </c>
      <c r="K23" s="8">
        <v>4.3424951368638007</v>
      </c>
      <c r="L23" s="8">
        <v>0.62480678191013961</v>
      </c>
      <c r="M23" s="8">
        <v>2.3422419438120112</v>
      </c>
      <c r="N23" s="8">
        <v>0</v>
      </c>
      <c r="O23" s="8">
        <v>0</v>
      </c>
      <c r="P23" s="9">
        <v>3.1449105131756911</v>
      </c>
      <c r="Q23" s="9">
        <v>0.86246136289214359</v>
      </c>
      <c r="R23" s="9">
        <v>0.14575821830008037</v>
      </c>
      <c r="S23" s="9">
        <v>0.26087294725960253</v>
      </c>
      <c r="T23" s="9">
        <v>45.228205798896738</v>
      </c>
      <c r="U23" s="9">
        <v>0</v>
      </c>
      <c r="V23" s="9">
        <v>0.27690239644016412</v>
      </c>
      <c r="W23" s="10">
        <f t="shared" si="0"/>
        <v>0.8125</v>
      </c>
    </row>
    <row r="24" spans="1:23" s="1" customFormat="1" x14ac:dyDescent="0.2">
      <c r="A24" s="1" t="s">
        <v>56</v>
      </c>
      <c r="B24" s="1">
        <v>649.3347</v>
      </c>
      <c r="C24" s="7">
        <f t="shared" si="1"/>
        <v>29.56056694197051</v>
      </c>
      <c r="D24" s="7">
        <f t="shared" si="2"/>
        <v>34.646006522445234</v>
      </c>
      <c r="E24" s="7">
        <f t="shared" si="3"/>
        <v>36.021327572316672</v>
      </c>
      <c r="F24" s="7">
        <f t="shared" si="4"/>
        <v>26.860282988646453</v>
      </c>
      <c r="G24" s="8">
        <v>96.991497386642834</v>
      </c>
      <c r="H24" s="8">
        <v>2.0486496496906712</v>
      </c>
      <c r="I24" s="8">
        <v>56.397821791363654</v>
      </c>
      <c r="J24" s="8">
        <v>39.513580153006046</v>
      </c>
      <c r="K24" s="8">
        <v>13.991958781211567</v>
      </c>
      <c r="L24" s="8">
        <v>0.50917246270012573</v>
      </c>
      <c r="M24" s="8">
        <v>55.830190675697466</v>
      </c>
      <c r="N24" s="8">
        <v>0</v>
      </c>
      <c r="O24" s="8">
        <v>0.76223157742223346</v>
      </c>
      <c r="P24" s="9">
        <v>58.542861568726416</v>
      </c>
      <c r="Q24" s="9">
        <v>67.809942938388062</v>
      </c>
      <c r="R24" s="9">
        <v>11.965531913367741</v>
      </c>
      <c r="S24" s="9">
        <v>0</v>
      </c>
      <c r="T24" s="9">
        <v>43.260661109021918</v>
      </c>
      <c r="U24" s="9">
        <v>56.278051736240677</v>
      </c>
      <c r="V24" s="9">
        <v>14.292243740471864</v>
      </c>
      <c r="W24" s="10">
        <f t="shared" si="0"/>
        <v>0.875</v>
      </c>
    </row>
    <row r="25" spans="1:23" s="1" customFormat="1" x14ac:dyDescent="0.2">
      <c r="A25" s="1" t="s">
        <v>79</v>
      </c>
      <c r="B25" s="1">
        <v>510.2826</v>
      </c>
      <c r="C25" s="7">
        <f t="shared" si="1"/>
        <v>0.14213732138974347</v>
      </c>
      <c r="D25" s="7">
        <f t="shared" si="2"/>
        <v>0.12613886107678446</v>
      </c>
      <c r="E25" s="7">
        <f t="shared" si="3"/>
        <v>0.15709385695276129</v>
      </c>
      <c r="F25" s="7">
        <f t="shared" si="4"/>
        <v>0.16546091583627834</v>
      </c>
      <c r="G25" s="8">
        <v>0.21403654048304016</v>
      </c>
      <c r="H25" s="8">
        <v>0.36384157659213257</v>
      </c>
      <c r="I25" s="8">
        <v>0.1637694602738414</v>
      </c>
      <c r="J25" s="8">
        <v>0.20545837895337726</v>
      </c>
      <c r="K25" s="8">
        <v>0.10803825444743835</v>
      </c>
      <c r="L25" s="8">
        <v>0</v>
      </c>
      <c r="M25" s="8">
        <v>0.22409168175786129</v>
      </c>
      <c r="N25" s="8">
        <v>0</v>
      </c>
      <c r="O25" s="8">
        <v>0</v>
      </c>
      <c r="P25" s="9">
        <v>0</v>
      </c>
      <c r="Q25" s="9">
        <v>0.44550366662988933</v>
      </c>
      <c r="R25" s="9">
        <v>0</v>
      </c>
      <c r="S25" s="9">
        <v>0.18701496080414892</v>
      </c>
      <c r="T25" s="9">
        <v>0.13067942757168796</v>
      </c>
      <c r="U25" s="9">
        <v>0.29047044602010613</v>
      </c>
      <c r="V25" s="9">
        <v>4.5988497643496815E-2</v>
      </c>
      <c r="W25" s="10">
        <f t="shared" si="0"/>
        <v>0.6875</v>
      </c>
    </row>
    <row r="26" spans="1:23" s="1" customFormat="1" x14ac:dyDescent="0.2">
      <c r="A26" s="1" t="s">
        <v>68</v>
      </c>
      <c r="B26" s="1">
        <v>678.50739999999996</v>
      </c>
      <c r="C26" s="7">
        <f t="shared" si="1"/>
        <v>1.0234651669973172</v>
      </c>
      <c r="D26" s="7">
        <f t="shared" si="2"/>
        <v>1.5592968269291352</v>
      </c>
      <c r="E26" s="7">
        <f t="shared" si="3"/>
        <v>3.0508217533254025</v>
      </c>
      <c r="F26" s="7">
        <f t="shared" si="4"/>
        <v>2.9139391690558281</v>
      </c>
      <c r="G26" s="8">
        <v>4.7991761649828675</v>
      </c>
      <c r="H26" s="8">
        <v>0</v>
      </c>
      <c r="I26" s="8">
        <v>2.0071945464168079</v>
      </c>
      <c r="J26" s="8">
        <v>0.64195625301278803</v>
      </c>
      <c r="K26" s="8">
        <v>0.11524361328555943</v>
      </c>
      <c r="L26" s="8">
        <v>4.4607608355721744E-2</v>
      </c>
      <c r="M26" s="8">
        <v>0.57187087841713724</v>
      </c>
      <c r="N26" s="8">
        <v>0</v>
      </c>
      <c r="O26" s="8">
        <v>1.0311374385049727</v>
      </c>
      <c r="P26" s="9">
        <v>2.6433717899856295</v>
      </c>
      <c r="Q26" s="9">
        <v>6.0792555732654083</v>
      </c>
      <c r="R26" s="9">
        <v>2.4961147691264656</v>
      </c>
      <c r="S26" s="9">
        <v>0</v>
      </c>
      <c r="T26" s="9">
        <v>1.4399946705538107</v>
      </c>
      <c r="U26" s="9">
        <v>7.956198623880514</v>
      </c>
      <c r="V26" s="9">
        <v>0.740816846465992</v>
      </c>
      <c r="W26" s="10">
        <f t="shared" si="0"/>
        <v>0.8125</v>
      </c>
    </row>
    <row r="27" spans="1:23" s="1" customFormat="1" x14ac:dyDescent="0.2">
      <c r="A27" s="1" t="s">
        <v>63</v>
      </c>
      <c r="B27" s="1">
        <v>706.53869999999995</v>
      </c>
      <c r="C27" s="7">
        <f t="shared" si="1"/>
        <v>5.0121032172683906</v>
      </c>
      <c r="D27" s="7">
        <f t="shared" si="2"/>
        <v>4.2203383297749379</v>
      </c>
      <c r="E27" s="7">
        <f t="shared" si="3"/>
        <v>9.5123833280130032</v>
      </c>
      <c r="F27" s="7">
        <f t="shared" si="4"/>
        <v>7.913812627926939</v>
      </c>
      <c r="G27" s="8">
        <v>11.60852205035024</v>
      </c>
      <c r="H27" s="8">
        <v>0.2410467928370239</v>
      </c>
      <c r="I27" s="8">
        <v>6.7981764189160767</v>
      </c>
      <c r="J27" s="8">
        <v>4.3226193988038926</v>
      </c>
      <c r="K27" s="8">
        <v>0.11757217902966376</v>
      </c>
      <c r="L27" s="8">
        <v>8.6225110420054634</v>
      </c>
      <c r="M27" s="8">
        <v>8.2392659623035165</v>
      </c>
      <c r="N27" s="8">
        <v>0</v>
      </c>
      <c r="O27" s="8">
        <v>5.1592151111696367</v>
      </c>
      <c r="P27" s="9">
        <v>8.7677718529184734</v>
      </c>
      <c r="Q27" s="9">
        <v>16.955204877907367</v>
      </c>
      <c r="R27" s="9">
        <v>10.732946605546635</v>
      </c>
      <c r="S27" s="9">
        <v>0</v>
      </c>
      <c r="T27" s="9">
        <v>5.1954729137395574</v>
      </c>
      <c r="U27" s="9">
        <v>22.259029801979569</v>
      </c>
      <c r="V27" s="9">
        <v>2.6762572439994101</v>
      </c>
      <c r="W27" s="10">
        <f t="shared" si="0"/>
        <v>0.875</v>
      </c>
    </row>
    <row r="28" spans="1:23" s="1" customFormat="1" x14ac:dyDescent="0.2">
      <c r="A28" s="1" t="s">
        <v>77</v>
      </c>
      <c r="B28" s="1">
        <v>730.53869999999995</v>
      </c>
      <c r="C28" s="7">
        <f t="shared" si="1"/>
        <v>0.99281091262180154</v>
      </c>
      <c r="D28" s="7">
        <f t="shared" si="2"/>
        <v>1.5535027986646952</v>
      </c>
      <c r="E28" s="7">
        <f t="shared" si="3"/>
        <v>0.42008238173979112</v>
      </c>
      <c r="F28" s="7">
        <f t="shared" si="4"/>
        <v>0.93979652187589069</v>
      </c>
      <c r="G28" s="8">
        <v>0</v>
      </c>
      <c r="H28" s="8">
        <v>0.11912790386462432</v>
      </c>
      <c r="I28" s="8">
        <v>0.30886097461594025</v>
      </c>
      <c r="J28" s="8">
        <v>4.6872614139933972</v>
      </c>
      <c r="K28" s="8">
        <v>0.14824430094458502</v>
      </c>
      <c r="L28" s="8">
        <v>1.8677568234133777</v>
      </c>
      <c r="M28" s="8">
        <v>1.594929838243234</v>
      </c>
      <c r="N28" s="8">
        <v>0</v>
      </c>
      <c r="O28" s="8">
        <v>0.20911695852105702</v>
      </c>
      <c r="P28" s="9">
        <v>0.26533034148549706</v>
      </c>
      <c r="Q28" s="9">
        <v>0</v>
      </c>
      <c r="R28" s="9">
        <v>2.5403829499469657</v>
      </c>
      <c r="S28" s="9">
        <v>0</v>
      </c>
      <c r="T28" s="9">
        <v>9.5267630182659754E-2</v>
      </c>
      <c r="U28" s="9">
        <v>0</v>
      </c>
      <c r="V28" s="9">
        <v>3.9595750563415043E-2</v>
      </c>
      <c r="W28" s="10">
        <f t="shared" si="0"/>
        <v>0.6875</v>
      </c>
    </row>
    <row r="29" spans="1:23" s="1" customFormat="1" x14ac:dyDescent="0.2">
      <c r="A29" s="1" t="s">
        <v>37</v>
      </c>
      <c r="B29" s="1">
        <v>760.58510000000001</v>
      </c>
      <c r="C29" s="7">
        <f t="shared" si="1"/>
        <v>57.048431469612218</v>
      </c>
      <c r="D29" s="7">
        <f t="shared" si="2"/>
        <v>14.002951445850721</v>
      </c>
      <c r="E29" s="7">
        <f t="shared" si="3"/>
        <v>22.02188109175491</v>
      </c>
      <c r="F29" s="7">
        <f t="shared" si="4"/>
        <v>23.439316985397529</v>
      </c>
      <c r="G29" s="8">
        <v>56.429458328083051</v>
      </c>
      <c r="H29" s="8">
        <v>50.129596097020062</v>
      </c>
      <c r="I29" s="8">
        <v>59.802920112074844</v>
      </c>
      <c r="J29" s="8">
        <v>39.897557941981766</v>
      </c>
      <c r="K29" s="8">
        <v>40.209430700141745</v>
      </c>
      <c r="L29" s="8">
        <v>58.49187293410376</v>
      </c>
      <c r="M29" s="8">
        <v>71.057217355500256</v>
      </c>
      <c r="N29" s="8">
        <v>53.463377603760996</v>
      </c>
      <c r="O29" s="8">
        <v>83.954452153843448</v>
      </c>
      <c r="P29" s="9">
        <v>34.358855103615106</v>
      </c>
      <c r="Q29" s="9">
        <v>2.6011800469889077</v>
      </c>
      <c r="R29" s="9">
        <v>65.355567651191237</v>
      </c>
      <c r="S29" s="9">
        <v>1.9687058813875167</v>
      </c>
      <c r="T29" s="9">
        <v>31.537567400657114</v>
      </c>
      <c r="U29" s="9">
        <v>3.4213946526103793</v>
      </c>
      <c r="V29" s="9">
        <v>14.909896905834064</v>
      </c>
      <c r="W29" s="10">
        <f t="shared" si="0"/>
        <v>1</v>
      </c>
    </row>
    <row r="30" spans="1:23" s="1" customFormat="1" x14ac:dyDescent="0.2">
      <c r="A30" s="1" t="s">
        <v>66</v>
      </c>
      <c r="B30" s="1">
        <v>756.55430000000001</v>
      </c>
      <c r="C30" s="7">
        <f t="shared" si="1"/>
        <v>1.3984173827787736</v>
      </c>
      <c r="D30" s="7">
        <f t="shared" si="2"/>
        <v>1.1372751057498234</v>
      </c>
      <c r="E30" s="7">
        <f t="shared" si="3"/>
        <v>0.419526012762309</v>
      </c>
      <c r="F30" s="7">
        <f t="shared" si="4"/>
        <v>0.75116866940544136</v>
      </c>
      <c r="G30" s="8">
        <v>0.20356408972716203</v>
      </c>
      <c r="H30" s="8">
        <v>0.23767828052301759</v>
      </c>
      <c r="I30" s="8">
        <v>1.7375371670743933</v>
      </c>
      <c r="J30" s="8">
        <v>2.3431340037774802</v>
      </c>
      <c r="K30" s="8">
        <v>0.91864535992242913</v>
      </c>
      <c r="L30" s="8">
        <v>3.0424714170437701</v>
      </c>
      <c r="M30" s="8">
        <v>1.1169652426068837</v>
      </c>
      <c r="N30" s="8">
        <v>0.16349726868596975</v>
      </c>
      <c r="O30" s="8">
        <v>2.8222636156478571</v>
      </c>
      <c r="P30" s="9">
        <v>0.13254695127823443</v>
      </c>
      <c r="Q30" s="9">
        <v>0</v>
      </c>
      <c r="R30" s="9">
        <v>2.0534459594820103</v>
      </c>
      <c r="S30" s="9">
        <v>0</v>
      </c>
      <c r="T30" s="9">
        <v>0.6006938990784414</v>
      </c>
      <c r="U30" s="9">
        <v>0</v>
      </c>
      <c r="V30" s="9">
        <v>0.14999527949747701</v>
      </c>
      <c r="W30" s="10">
        <f t="shared" si="0"/>
        <v>0.8125</v>
      </c>
    </row>
    <row r="31" spans="1:23" s="1" customFormat="1" x14ac:dyDescent="0.2">
      <c r="A31" s="1" t="s">
        <v>74</v>
      </c>
      <c r="B31" s="1">
        <v>788.61689999999999</v>
      </c>
      <c r="C31" s="7">
        <f t="shared" si="1"/>
        <v>3.0469163963771688</v>
      </c>
      <c r="D31" s="7">
        <f t="shared" si="2"/>
        <v>4.5141376126185602</v>
      </c>
      <c r="E31" s="7">
        <f t="shared" si="3"/>
        <v>0.594766522302975</v>
      </c>
      <c r="F31" s="7">
        <f t="shared" si="4"/>
        <v>1.2410213997668822</v>
      </c>
      <c r="G31" s="8">
        <v>0</v>
      </c>
      <c r="H31" s="8">
        <v>5.300258445590047</v>
      </c>
      <c r="I31" s="8">
        <v>0.345827798690857</v>
      </c>
      <c r="J31" s="8">
        <v>4.6730996653310664</v>
      </c>
      <c r="K31" s="8">
        <v>0.25848485040393943</v>
      </c>
      <c r="L31" s="8">
        <v>1.97903482717918</v>
      </c>
      <c r="M31" s="8">
        <v>0.2231756150467889</v>
      </c>
      <c r="N31" s="8">
        <v>13.851495536493667</v>
      </c>
      <c r="O31" s="8">
        <v>0.7908708286589734</v>
      </c>
      <c r="P31" s="9">
        <v>0</v>
      </c>
      <c r="Q31" s="9">
        <v>0</v>
      </c>
      <c r="R31" s="9">
        <v>3.3923157963861876</v>
      </c>
      <c r="S31" s="9">
        <v>0.17632222478876577</v>
      </c>
      <c r="T31" s="9">
        <v>0.32274817479064666</v>
      </c>
      <c r="U31" s="9">
        <v>0</v>
      </c>
      <c r="V31" s="9">
        <v>0.27197946015522523</v>
      </c>
      <c r="W31" s="10">
        <f t="shared" si="0"/>
        <v>0.75</v>
      </c>
    </row>
    <row r="32" spans="1:23" s="1" customFormat="1" x14ac:dyDescent="0.2">
      <c r="A32" s="1" t="s">
        <v>57</v>
      </c>
      <c r="B32" s="1">
        <v>786.60130000000004</v>
      </c>
      <c r="C32" s="7">
        <f t="shared" si="1"/>
        <v>12.393372431763234</v>
      </c>
      <c r="D32" s="7">
        <f t="shared" si="2"/>
        <v>5.1544208662515834</v>
      </c>
      <c r="E32" s="7">
        <f t="shared" si="3"/>
        <v>5.6869190062614061</v>
      </c>
      <c r="F32" s="7">
        <f t="shared" si="4"/>
        <v>6.5668111421234912</v>
      </c>
      <c r="G32" s="8">
        <v>14.643958529188232</v>
      </c>
      <c r="H32" s="8">
        <v>8.5220700808567589</v>
      </c>
      <c r="I32" s="8">
        <v>9.896773748615395</v>
      </c>
      <c r="J32" s="8">
        <v>17.381998651312045</v>
      </c>
      <c r="K32" s="8">
        <v>14.099100177312936</v>
      </c>
      <c r="L32" s="8">
        <v>8.6005354355055363</v>
      </c>
      <c r="M32" s="8">
        <v>7.8543687841770939</v>
      </c>
      <c r="N32" s="8">
        <v>7.9592626238733279</v>
      </c>
      <c r="O32" s="8">
        <v>22.582283855027789</v>
      </c>
      <c r="P32" s="9">
        <v>12.677203195074364</v>
      </c>
      <c r="Q32" s="9">
        <v>0</v>
      </c>
      <c r="R32" s="9">
        <v>16.275881218112104</v>
      </c>
      <c r="S32" s="9">
        <v>1.204611599034993</v>
      </c>
      <c r="T32" s="9">
        <v>7.2222564916895378</v>
      </c>
      <c r="U32" s="9">
        <v>0</v>
      </c>
      <c r="V32" s="9">
        <v>2.4284805399188412</v>
      </c>
      <c r="W32" s="10">
        <f t="shared" si="0"/>
        <v>0.875</v>
      </c>
    </row>
    <row r="33" spans="1:23" s="1" customFormat="1" x14ac:dyDescent="0.2">
      <c r="A33" s="1" t="s">
        <v>34</v>
      </c>
      <c r="B33" s="1">
        <v>784.58510000000001</v>
      </c>
      <c r="C33" s="7">
        <f t="shared" si="1"/>
        <v>16.085525435839454</v>
      </c>
      <c r="D33" s="7">
        <f t="shared" si="2"/>
        <v>8.3113377416368674</v>
      </c>
      <c r="E33" s="7">
        <f t="shared" si="3"/>
        <v>9.6070768915996787</v>
      </c>
      <c r="F33" s="7">
        <f t="shared" si="4"/>
        <v>11.870329733510054</v>
      </c>
      <c r="G33" s="8">
        <v>23.025070224016883</v>
      </c>
      <c r="H33" s="8">
        <v>6.7099874198877325</v>
      </c>
      <c r="I33" s="8">
        <v>14.645237817841297</v>
      </c>
      <c r="J33" s="8">
        <v>23.635398853709862</v>
      </c>
      <c r="K33" s="8">
        <v>11.991363366081874</v>
      </c>
      <c r="L33" s="8">
        <v>16.481830512450042</v>
      </c>
      <c r="M33" s="8">
        <v>23.768335366535062</v>
      </c>
      <c r="N33" s="8">
        <v>1.0263323878816233</v>
      </c>
      <c r="O33" s="8">
        <v>23.486172974150701</v>
      </c>
      <c r="P33" s="9">
        <v>12.064633997065274</v>
      </c>
      <c r="Q33" s="9">
        <v>0.90704150098187697</v>
      </c>
      <c r="R33" s="9">
        <v>17.980146236723819</v>
      </c>
      <c r="S33" s="9">
        <v>0.35895880938716618</v>
      </c>
      <c r="T33" s="9">
        <v>31.752519153977072</v>
      </c>
      <c r="U33" s="9">
        <v>0.55649055589632157</v>
      </c>
      <c r="V33" s="9">
        <v>3.6297479871662146</v>
      </c>
      <c r="W33" s="10">
        <f t="shared" si="0"/>
        <v>1</v>
      </c>
    </row>
    <row r="34" spans="1:23" s="1" customFormat="1" x14ac:dyDescent="0.2">
      <c r="A34" s="1" t="s">
        <v>47</v>
      </c>
      <c r="B34" s="1">
        <v>782.57</v>
      </c>
      <c r="C34" s="7">
        <f t="shared" si="1"/>
        <v>135.29878016330892</v>
      </c>
      <c r="D34" s="7">
        <f t="shared" si="2"/>
        <v>61.13199632389572</v>
      </c>
      <c r="E34" s="7">
        <f t="shared" si="3"/>
        <v>63.334497039685822</v>
      </c>
      <c r="F34" s="7">
        <f t="shared" si="4"/>
        <v>54.019892718747052</v>
      </c>
      <c r="G34" s="8">
        <v>158.04632174482842</v>
      </c>
      <c r="H34" s="8">
        <v>66.461282828065961</v>
      </c>
      <c r="I34" s="8">
        <v>185.39851118803355</v>
      </c>
      <c r="J34" s="8">
        <v>166.19808466050881</v>
      </c>
      <c r="K34" s="8">
        <v>71.429382095255747</v>
      </c>
      <c r="L34" s="8">
        <v>170.60122692326766</v>
      </c>
      <c r="M34" s="8">
        <v>218.97676514357681</v>
      </c>
      <c r="N34" s="8">
        <v>41.315324016834403</v>
      </c>
      <c r="O34" s="8">
        <v>139.2621228694091</v>
      </c>
      <c r="P34" s="9">
        <v>130.34652363836275</v>
      </c>
      <c r="Q34" s="9">
        <v>19.75413301078801</v>
      </c>
      <c r="R34" s="9">
        <v>125.98698478291809</v>
      </c>
      <c r="S34" s="9">
        <v>8.3039867300821477</v>
      </c>
      <c r="T34" s="9">
        <v>102.5381125277657</v>
      </c>
      <c r="U34" s="9">
        <v>19.25105798855871</v>
      </c>
      <c r="V34" s="9">
        <v>37.160680599325346</v>
      </c>
      <c r="W34" s="10">
        <f t="shared" si="0"/>
        <v>1</v>
      </c>
    </row>
    <row r="35" spans="1:23" s="1" customFormat="1" x14ac:dyDescent="0.2">
      <c r="A35" s="1" t="s">
        <v>83</v>
      </c>
      <c r="B35" s="1">
        <v>812.61689999999999</v>
      </c>
      <c r="C35" s="7">
        <f t="shared" si="1"/>
        <v>0.19231659079290209</v>
      </c>
      <c r="D35" s="7">
        <f t="shared" si="2"/>
        <v>0.21053642656773666</v>
      </c>
      <c r="E35" s="7">
        <f t="shared" si="3"/>
        <v>0.15634970870281362</v>
      </c>
      <c r="F35" s="7">
        <f t="shared" si="4"/>
        <v>0.23194299737068608</v>
      </c>
      <c r="G35" s="8">
        <v>0.48187876391304585</v>
      </c>
      <c r="H35" s="8">
        <v>0</v>
      </c>
      <c r="I35" s="8">
        <v>8.3838486945336743E-2</v>
      </c>
      <c r="J35" s="8">
        <v>0.154160402263571</v>
      </c>
      <c r="K35" s="8">
        <v>0.1598664347754763</v>
      </c>
      <c r="L35" s="8">
        <v>0.2900407370460486</v>
      </c>
      <c r="M35" s="8">
        <v>0.56106449219264054</v>
      </c>
      <c r="N35" s="8">
        <v>0</v>
      </c>
      <c r="O35" s="8">
        <v>0</v>
      </c>
      <c r="P35" s="9">
        <v>0.27239161844447535</v>
      </c>
      <c r="Q35" s="9">
        <v>0</v>
      </c>
      <c r="R35" s="9">
        <v>0.62614789893918055</v>
      </c>
      <c r="S35" s="9">
        <v>0</v>
      </c>
      <c r="T35" s="9">
        <v>0.16296768109323778</v>
      </c>
      <c r="U35" s="9">
        <v>0</v>
      </c>
      <c r="V35" s="9">
        <v>3.294076244280153E-2</v>
      </c>
      <c r="W35" s="10">
        <f t="shared" si="0"/>
        <v>0.625</v>
      </c>
    </row>
    <row r="36" spans="1:23" s="1" customFormat="1" x14ac:dyDescent="0.2">
      <c r="A36" s="1" t="s">
        <v>43</v>
      </c>
      <c r="B36" s="1">
        <v>810.60130000000004</v>
      </c>
      <c r="C36" s="7">
        <f t="shared" si="1"/>
        <v>15.052850635596943</v>
      </c>
      <c r="D36" s="7">
        <f t="shared" si="2"/>
        <v>4.4815471194514398</v>
      </c>
      <c r="E36" s="7">
        <f t="shared" si="3"/>
        <v>8.8018002972046308</v>
      </c>
      <c r="F36" s="7">
        <f t="shared" si="4"/>
        <v>8.3121602489617281</v>
      </c>
      <c r="G36" s="8">
        <v>20.023145318102305</v>
      </c>
      <c r="H36" s="8">
        <v>10.215461413344521</v>
      </c>
      <c r="I36" s="8">
        <v>18.507532364667583</v>
      </c>
      <c r="J36" s="8">
        <v>19.298758819930303</v>
      </c>
      <c r="K36" s="8">
        <v>11.846483061558549</v>
      </c>
      <c r="L36" s="8">
        <v>13.43818800235757</v>
      </c>
      <c r="M36" s="8">
        <v>20.157557771647003</v>
      </c>
      <c r="N36" s="8">
        <v>8.6794011713644998</v>
      </c>
      <c r="O36" s="8">
        <v>13.309127797400176</v>
      </c>
      <c r="P36" s="9">
        <v>21.024468909324842</v>
      </c>
      <c r="Q36" s="9">
        <v>0.70643071741533792</v>
      </c>
      <c r="R36" s="9">
        <v>16.818803835803728</v>
      </c>
      <c r="S36" s="9">
        <v>1.7271232404975048</v>
      </c>
      <c r="T36" s="9">
        <v>13.796424308221257</v>
      </c>
      <c r="U36" s="9">
        <v>1.5663619014114181</v>
      </c>
      <c r="V36" s="9">
        <v>5.9729891677583291</v>
      </c>
      <c r="W36" s="10">
        <f t="shared" si="0"/>
        <v>1</v>
      </c>
    </row>
    <row r="37" spans="1:23" s="1" customFormat="1" x14ac:dyDescent="0.2">
      <c r="A37" s="1" t="s">
        <v>64</v>
      </c>
      <c r="B37" s="1">
        <v>808.5856</v>
      </c>
      <c r="C37" s="7">
        <f t="shared" si="1"/>
        <v>18.455494686696106</v>
      </c>
      <c r="D37" s="7">
        <f t="shared" si="2"/>
        <v>10.333970298956269</v>
      </c>
      <c r="E37" s="7">
        <f t="shared" si="3"/>
        <v>9.1171849248070167</v>
      </c>
      <c r="F37" s="7">
        <f t="shared" si="4"/>
        <v>9.5933310154598157</v>
      </c>
      <c r="G37" s="8">
        <v>21.13065884860022</v>
      </c>
      <c r="H37" s="8">
        <v>6.246568245548092</v>
      </c>
      <c r="I37" s="8">
        <v>26.335306372586381</v>
      </c>
      <c r="J37" s="8">
        <v>24.269811473061278</v>
      </c>
      <c r="K37" s="8">
        <v>8.4796201093867634</v>
      </c>
      <c r="L37" s="8">
        <v>26.399922581573243</v>
      </c>
      <c r="M37" s="8">
        <v>30.694644991197894</v>
      </c>
      <c r="N37" s="8">
        <v>1.6131495325061804</v>
      </c>
      <c r="O37" s="8">
        <v>20.929770025804924</v>
      </c>
      <c r="P37" s="9">
        <v>19.944567763477991</v>
      </c>
      <c r="Q37" s="9">
        <v>0</v>
      </c>
      <c r="R37" s="9">
        <v>21.175975898793453</v>
      </c>
      <c r="S37" s="9">
        <v>0</v>
      </c>
      <c r="T37" s="9">
        <v>15.236155408302556</v>
      </c>
      <c r="U37" s="9">
        <v>0</v>
      </c>
      <c r="V37" s="9">
        <v>7.4635954030751179</v>
      </c>
      <c r="W37" s="10">
        <f t="shared" ref="W37:W68" si="5">COUNTIF(G37:V37,"&gt;0")/16</f>
        <v>0.8125</v>
      </c>
    </row>
    <row r="38" spans="1:23" s="1" customFormat="1" x14ac:dyDescent="0.2">
      <c r="A38" s="1" t="s">
        <v>55</v>
      </c>
      <c r="B38" s="1">
        <v>806.57</v>
      </c>
      <c r="C38" s="7">
        <f t="shared" si="1"/>
        <v>61.476144544062599</v>
      </c>
      <c r="D38" s="7">
        <f t="shared" si="2"/>
        <v>44.623548661929526</v>
      </c>
      <c r="E38" s="7">
        <f t="shared" si="3"/>
        <v>27.135997819729521</v>
      </c>
      <c r="F38" s="7">
        <f t="shared" si="4"/>
        <v>28.048524767967432</v>
      </c>
      <c r="G38" s="8">
        <v>42.135142124722798</v>
      </c>
      <c r="H38" s="8">
        <v>18.85748303451275</v>
      </c>
      <c r="I38" s="8">
        <v>50.852234836200097</v>
      </c>
      <c r="J38" s="8">
        <v>50.605670504378701</v>
      </c>
      <c r="K38" s="8">
        <v>21.814897773160812</v>
      </c>
      <c r="L38" s="8">
        <v>96.989564706924469</v>
      </c>
      <c r="M38" s="8">
        <v>153.47568297402179</v>
      </c>
      <c r="N38" s="8">
        <v>26.104830567566296</v>
      </c>
      <c r="O38" s="8">
        <v>92.449794375075754</v>
      </c>
      <c r="P38" s="9">
        <v>53.338749582866228</v>
      </c>
      <c r="Q38" s="9">
        <v>0.69705699918302533</v>
      </c>
      <c r="R38" s="9">
        <v>69.460688114301064</v>
      </c>
      <c r="S38" s="9">
        <v>7.9497553189197281E-2</v>
      </c>
      <c r="T38" s="9">
        <v>34.101039382394397</v>
      </c>
      <c r="U38" s="9">
        <v>0</v>
      </c>
      <c r="V38" s="9">
        <v>32.274953106172752</v>
      </c>
      <c r="W38" s="10">
        <f t="shared" si="5"/>
        <v>0.9375</v>
      </c>
    </row>
    <row r="39" spans="1:23" s="1" customFormat="1" x14ac:dyDescent="0.2">
      <c r="A39" s="1" t="s">
        <v>78</v>
      </c>
      <c r="B39" s="1">
        <v>832.58510000000001</v>
      </c>
      <c r="C39" s="7">
        <f t="shared" si="1"/>
        <v>0.59071018473004022</v>
      </c>
      <c r="D39" s="7">
        <f t="shared" si="2"/>
        <v>0.9239793666882562</v>
      </c>
      <c r="E39" s="7">
        <f t="shared" si="3"/>
        <v>0.27360114950848075</v>
      </c>
      <c r="F39" s="7">
        <f t="shared" si="4"/>
        <v>0.43056432311251519</v>
      </c>
      <c r="G39" s="8">
        <v>0.17497283457204715</v>
      </c>
      <c r="H39" s="8">
        <v>0</v>
      </c>
      <c r="I39" s="8">
        <v>0.11473841945705748</v>
      </c>
      <c r="J39" s="8">
        <v>0.1703010237315547</v>
      </c>
      <c r="K39" s="8">
        <v>0.22453328563578515</v>
      </c>
      <c r="L39" s="8">
        <v>2.4909400412069393</v>
      </c>
      <c r="M39" s="8">
        <v>1.8922285352597632</v>
      </c>
      <c r="N39" s="8">
        <v>0.24867752270721474</v>
      </c>
      <c r="O39" s="8">
        <v>0</v>
      </c>
      <c r="P39" s="9">
        <v>0.14295183184741492</v>
      </c>
      <c r="Q39" s="9">
        <v>0</v>
      </c>
      <c r="R39" s="9">
        <v>1.1478698923209114</v>
      </c>
      <c r="S39" s="9">
        <v>8.4874788213143454E-2</v>
      </c>
      <c r="T39" s="9">
        <v>0</v>
      </c>
      <c r="U39" s="9">
        <v>0</v>
      </c>
      <c r="V39" s="9">
        <v>0.53951153417789499</v>
      </c>
      <c r="W39" s="10">
        <f t="shared" si="5"/>
        <v>0.6875</v>
      </c>
    </row>
    <row r="40" spans="1:23" s="1" customFormat="1" x14ac:dyDescent="0.2">
      <c r="A40" s="1" t="s">
        <v>87</v>
      </c>
      <c r="B40" s="1">
        <v>830.56939999999997</v>
      </c>
      <c r="C40" s="7">
        <f t="shared" si="1"/>
        <v>0.40049440465866876</v>
      </c>
      <c r="D40" s="7">
        <f t="shared" si="2"/>
        <v>0.4602346912142799</v>
      </c>
      <c r="E40" s="7">
        <f t="shared" si="3"/>
        <v>8.9490090807395714E-2</v>
      </c>
      <c r="F40" s="7">
        <f t="shared" si="4"/>
        <v>0.12197024225430231</v>
      </c>
      <c r="G40" s="8">
        <v>0</v>
      </c>
      <c r="H40" s="8">
        <v>0.24147845998372974</v>
      </c>
      <c r="I40" s="8">
        <v>0.10330164432061271</v>
      </c>
      <c r="J40" s="8">
        <v>0.73917249082585368</v>
      </c>
      <c r="K40" s="8">
        <v>0.13643477168889956</v>
      </c>
      <c r="L40" s="8">
        <v>1.2824762999629185</v>
      </c>
      <c r="M40" s="8">
        <v>0.90619761379656671</v>
      </c>
      <c r="N40" s="8">
        <v>0.19538836134943807</v>
      </c>
      <c r="O40" s="8">
        <v>0</v>
      </c>
      <c r="P40" s="9">
        <v>0</v>
      </c>
      <c r="Q40" s="9">
        <v>0</v>
      </c>
      <c r="R40" s="9">
        <v>0.29736067055397114</v>
      </c>
      <c r="S40" s="9">
        <v>0.20163542112723706</v>
      </c>
      <c r="T40" s="9">
        <v>0</v>
      </c>
      <c r="U40" s="9">
        <v>0</v>
      </c>
      <c r="V40" s="9">
        <v>0.12743454397056184</v>
      </c>
      <c r="W40" s="10">
        <f t="shared" si="5"/>
        <v>0.625</v>
      </c>
    </row>
    <row r="41" spans="1:23" s="1" customFormat="1" x14ac:dyDescent="0.2">
      <c r="A41" s="1" t="s">
        <v>81</v>
      </c>
      <c r="B41" s="1">
        <v>766.57449999999994</v>
      </c>
      <c r="C41" s="7">
        <f t="shared" si="1"/>
        <v>0.21223006578717529</v>
      </c>
      <c r="D41" s="7">
        <f t="shared" si="2"/>
        <v>0.26182937550916252</v>
      </c>
      <c r="E41" s="7">
        <f t="shared" si="3"/>
        <v>2.0357847872365915</v>
      </c>
      <c r="F41" s="7">
        <f t="shared" si="4"/>
        <v>2.0725042703575332</v>
      </c>
      <c r="G41" s="8">
        <v>0.76967779718566898</v>
      </c>
      <c r="H41" s="8">
        <v>0</v>
      </c>
      <c r="I41" s="8">
        <v>0.38321920390319802</v>
      </c>
      <c r="J41" s="8">
        <v>0.30502647854435139</v>
      </c>
      <c r="K41" s="8">
        <v>0</v>
      </c>
      <c r="L41" s="8">
        <v>0.12786242022420591</v>
      </c>
      <c r="M41" s="8">
        <v>0.32428469222715284</v>
      </c>
      <c r="N41" s="8">
        <v>0</v>
      </c>
      <c r="O41" s="8">
        <v>0</v>
      </c>
      <c r="P41" s="9">
        <v>0.39993033251739796</v>
      </c>
      <c r="Q41" s="9">
        <v>3.2373421685001955</v>
      </c>
      <c r="R41" s="9">
        <v>3.3059813215236766</v>
      </c>
      <c r="S41" s="9">
        <v>0</v>
      </c>
      <c r="T41" s="9">
        <v>1.718890835203833</v>
      </c>
      <c r="U41" s="9">
        <v>5.5000322723303317</v>
      </c>
      <c r="V41" s="9">
        <v>8.831658058070796E-2</v>
      </c>
      <c r="W41" s="10">
        <f t="shared" si="5"/>
        <v>0.6875</v>
      </c>
    </row>
    <row r="42" spans="1:23" s="1" customFormat="1" x14ac:dyDescent="0.2">
      <c r="A42" s="1" t="s">
        <v>85</v>
      </c>
      <c r="B42" s="1">
        <v>806.60630000000003</v>
      </c>
      <c r="C42" s="7">
        <f t="shared" si="1"/>
        <v>0.32966875700258996</v>
      </c>
      <c r="D42" s="7">
        <f t="shared" si="2"/>
        <v>0.36103668767276603</v>
      </c>
      <c r="E42" s="7">
        <f t="shared" si="3"/>
        <v>0.11938162181249268</v>
      </c>
      <c r="F42" s="7">
        <f t="shared" si="4"/>
        <v>0.11826733629383432</v>
      </c>
      <c r="G42" s="8">
        <v>0.57756228843661161</v>
      </c>
      <c r="H42" s="8">
        <v>0</v>
      </c>
      <c r="I42" s="8">
        <v>0.3360876355598969</v>
      </c>
      <c r="J42" s="8">
        <v>1.0026821981869265</v>
      </c>
      <c r="K42" s="8">
        <v>0</v>
      </c>
      <c r="L42" s="8">
        <v>0.43304660836194075</v>
      </c>
      <c r="M42" s="8">
        <v>0.61764008247793345</v>
      </c>
      <c r="N42" s="8">
        <v>0</v>
      </c>
      <c r="O42" s="8">
        <v>0</v>
      </c>
      <c r="P42" s="9">
        <v>8.929717913598037E-2</v>
      </c>
      <c r="Q42" s="9">
        <v>0</v>
      </c>
      <c r="R42" s="9">
        <v>0.25668021626391019</v>
      </c>
      <c r="S42" s="9">
        <v>0</v>
      </c>
      <c r="T42" s="9">
        <v>0.18158882430070042</v>
      </c>
      <c r="U42" s="9">
        <v>0.27527379229574911</v>
      </c>
      <c r="V42" s="9">
        <v>3.2831340691108622E-2</v>
      </c>
      <c r="W42" s="10">
        <f t="shared" si="5"/>
        <v>0.625</v>
      </c>
    </row>
    <row r="43" spans="1:23" s="1" customFormat="1" x14ac:dyDescent="0.2">
      <c r="A43" s="1" t="s">
        <v>39</v>
      </c>
      <c r="B43" s="1">
        <v>680.42909999999995</v>
      </c>
      <c r="C43" s="7">
        <f t="shared" si="1"/>
        <v>95.60437765952436</v>
      </c>
      <c r="D43" s="7">
        <f t="shared" si="2"/>
        <v>51.178954494027117</v>
      </c>
      <c r="E43" s="7">
        <f t="shared" si="3"/>
        <v>120.37487730647867</v>
      </c>
      <c r="F43" s="7">
        <f t="shared" si="4"/>
        <v>121.81745328628379</v>
      </c>
      <c r="G43" s="8">
        <v>128.30020905111272</v>
      </c>
      <c r="H43" s="8">
        <v>103.07709060051714</v>
      </c>
      <c r="I43" s="8">
        <v>65.981738436068284</v>
      </c>
      <c r="J43" s="8">
        <v>103.90854363807262</v>
      </c>
      <c r="K43" s="8">
        <v>191.55810493852914</v>
      </c>
      <c r="L43" s="8">
        <v>17.490977878741994</v>
      </c>
      <c r="M43" s="8">
        <v>63.088132110240629</v>
      </c>
      <c r="N43" s="8">
        <v>128.93004816197211</v>
      </c>
      <c r="O43" s="8">
        <v>58.104554120464712</v>
      </c>
      <c r="P43" s="9">
        <v>93.246643513995451</v>
      </c>
      <c r="Q43" s="9">
        <v>321.92086242073736</v>
      </c>
      <c r="R43" s="9">
        <v>50.541390937201079</v>
      </c>
      <c r="S43" s="9">
        <v>12.641666137729993</v>
      </c>
      <c r="T43" s="9">
        <v>81.716090722526403</v>
      </c>
      <c r="U43" s="9">
        <v>261.33835539646236</v>
      </c>
      <c r="V43" s="9">
        <v>21.219132016698037</v>
      </c>
      <c r="W43" s="10">
        <f t="shared" si="5"/>
        <v>1</v>
      </c>
    </row>
    <row r="44" spans="1:23" s="1" customFormat="1" x14ac:dyDescent="0.2">
      <c r="A44" s="1" t="s">
        <v>92</v>
      </c>
      <c r="B44" s="1">
        <v>744.55430000000001</v>
      </c>
      <c r="C44" s="7">
        <f t="shared" si="1"/>
        <v>0.14067154471867893</v>
      </c>
      <c r="D44" s="7">
        <f t="shared" si="2"/>
        <v>0.27676832183722816</v>
      </c>
      <c r="E44" s="7">
        <f t="shared" si="3"/>
        <v>0.16060760918476388</v>
      </c>
      <c r="F44" s="7">
        <f t="shared" si="4"/>
        <v>0.31781356391305932</v>
      </c>
      <c r="G44" s="8">
        <v>0</v>
      </c>
      <c r="H44" s="8">
        <v>0</v>
      </c>
      <c r="I44" s="8">
        <v>0.10827055206085757</v>
      </c>
      <c r="J44" s="8">
        <v>0.85586660153136085</v>
      </c>
      <c r="K44" s="8">
        <v>0</v>
      </c>
      <c r="L44" s="8">
        <v>0.1275227464714539</v>
      </c>
      <c r="M44" s="8">
        <v>0</v>
      </c>
      <c r="N44" s="8">
        <v>0</v>
      </c>
      <c r="O44" s="8">
        <v>0.1743840024044378</v>
      </c>
      <c r="P44" s="9">
        <v>0</v>
      </c>
      <c r="Q44" s="9">
        <v>0</v>
      </c>
      <c r="R44" s="9">
        <v>0.87041911024319796</v>
      </c>
      <c r="S44" s="9">
        <v>6.6503336053246112E-2</v>
      </c>
      <c r="T44" s="9">
        <v>0.15281715652367955</v>
      </c>
      <c r="U44" s="9">
        <v>0</v>
      </c>
      <c r="V44" s="9">
        <v>3.4513661473223566E-2</v>
      </c>
      <c r="W44" s="10">
        <f t="shared" si="5"/>
        <v>0.5</v>
      </c>
    </row>
    <row r="45" spans="1:23" s="1" customFormat="1" x14ac:dyDescent="0.2">
      <c r="A45" s="1" t="s">
        <v>86</v>
      </c>
      <c r="B45" s="1">
        <v>806.60580000000004</v>
      </c>
      <c r="C45" s="7">
        <f t="shared" si="1"/>
        <v>0.31157592203518192</v>
      </c>
      <c r="D45" s="7">
        <f t="shared" si="2"/>
        <v>0.35100167840662067</v>
      </c>
      <c r="E45" s="7">
        <f t="shared" si="3"/>
        <v>0.11938162181249268</v>
      </c>
      <c r="F45" s="7">
        <f t="shared" si="4"/>
        <v>0.11826733629383432</v>
      </c>
      <c r="G45" s="8">
        <v>0.41472677372993938</v>
      </c>
      <c r="H45" s="8">
        <v>0</v>
      </c>
      <c r="I45" s="8">
        <v>0.3360876355598969</v>
      </c>
      <c r="J45" s="8">
        <v>1.0026821981869265</v>
      </c>
      <c r="K45" s="8">
        <v>0</v>
      </c>
      <c r="L45" s="8">
        <v>0.43304660836194075</v>
      </c>
      <c r="M45" s="8">
        <v>0.61764008247793345</v>
      </c>
      <c r="N45" s="8">
        <v>0</v>
      </c>
      <c r="O45" s="8">
        <v>0</v>
      </c>
      <c r="P45" s="9">
        <v>8.929717913598037E-2</v>
      </c>
      <c r="Q45" s="9">
        <v>0</v>
      </c>
      <c r="R45" s="9">
        <v>0.25668021626391019</v>
      </c>
      <c r="S45" s="9">
        <v>0</v>
      </c>
      <c r="T45" s="9">
        <v>0.18158882430070042</v>
      </c>
      <c r="U45" s="9">
        <v>0.27527379229574911</v>
      </c>
      <c r="V45" s="9">
        <v>3.2831340691108622E-2</v>
      </c>
      <c r="W45" s="10">
        <f t="shared" si="5"/>
        <v>0.625</v>
      </c>
    </row>
    <row r="46" spans="1:23" s="1" customFormat="1" x14ac:dyDescent="0.2">
      <c r="A46" s="1" t="s">
        <v>36</v>
      </c>
      <c r="B46" s="1">
        <v>768.57489999999996</v>
      </c>
      <c r="C46" s="7">
        <f t="shared" si="1"/>
        <v>1.9656020115224042</v>
      </c>
      <c r="D46" s="7">
        <f t="shared" si="2"/>
        <v>1.840416457871964</v>
      </c>
      <c r="E46" s="7">
        <f t="shared" si="3"/>
        <v>6.1453200620463369</v>
      </c>
      <c r="F46" s="7">
        <f t="shared" si="4"/>
        <v>7.7086677208335246</v>
      </c>
      <c r="G46" s="8">
        <v>1.8635289403792867</v>
      </c>
      <c r="H46" s="8">
        <v>0.1350881756171177</v>
      </c>
      <c r="I46" s="8">
        <v>0.29353224628164654</v>
      </c>
      <c r="J46" s="8">
        <v>2.8684954137472904</v>
      </c>
      <c r="K46" s="8">
        <v>1.2152211642697226</v>
      </c>
      <c r="L46" s="8">
        <v>4.2191256716903265</v>
      </c>
      <c r="M46" s="8">
        <v>5.3347988768882662</v>
      </c>
      <c r="N46" s="8">
        <v>1.5032903334307979</v>
      </c>
      <c r="O46" s="8">
        <v>0.25733728139718332</v>
      </c>
      <c r="P46" s="9">
        <v>1.7221612546419229</v>
      </c>
      <c r="Q46" s="9">
        <v>15.175424679219596</v>
      </c>
      <c r="R46" s="9">
        <v>2.5059576629289699</v>
      </c>
      <c r="S46" s="9">
        <v>2.9357144062864569</v>
      </c>
      <c r="T46" s="9">
        <v>1.1647077813144258</v>
      </c>
      <c r="U46" s="9">
        <v>19.269732887747526</v>
      </c>
      <c r="V46" s="9">
        <v>0.24354176218546059</v>
      </c>
      <c r="W46" s="10">
        <f t="shared" si="5"/>
        <v>1</v>
      </c>
    </row>
    <row r="47" spans="1:23" s="1" customFormat="1" x14ac:dyDescent="0.2">
      <c r="A47" s="1" t="s">
        <v>96</v>
      </c>
      <c r="B47" s="1">
        <v>753.4701</v>
      </c>
      <c r="C47" s="7">
        <f t="shared" si="1"/>
        <v>2.5918329379644724</v>
      </c>
      <c r="D47" s="7">
        <f t="shared" si="2"/>
        <v>5.3093524573836932</v>
      </c>
      <c r="E47" s="7">
        <f t="shared" si="3"/>
        <v>6.6399596505341635E-2</v>
      </c>
      <c r="F47" s="7">
        <f t="shared" si="4"/>
        <v>9.9661097156054451E-2</v>
      </c>
      <c r="G47" s="8">
        <v>0.19190740885119545</v>
      </c>
      <c r="H47" s="8">
        <v>2.9021107542420843</v>
      </c>
      <c r="I47" s="8">
        <v>0</v>
      </c>
      <c r="J47" s="8">
        <v>16.166318584317953</v>
      </c>
      <c r="K47" s="8">
        <v>4.0200890011012804</v>
      </c>
      <c r="L47" s="8">
        <v>4.6070693167737223E-2</v>
      </c>
      <c r="M47" s="8">
        <v>0</v>
      </c>
      <c r="N47" s="8">
        <v>0</v>
      </c>
      <c r="O47" s="8">
        <v>0</v>
      </c>
      <c r="P47" s="9">
        <v>0</v>
      </c>
      <c r="Q47" s="9">
        <v>0</v>
      </c>
      <c r="R47" s="9">
        <v>0</v>
      </c>
      <c r="S47" s="9">
        <v>9.1995789916771681E-2</v>
      </c>
      <c r="T47" s="9">
        <v>0.26546613629815285</v>
      </c>
      <c r="U47" s="9">
        <v>0.10733524932246691</v>
      </c>
      <c r="V47" s="9">
        <v>0</v>
      </c>
      <c r="W47" s="10">
        <f t="shared" si="5"/>
        <v>0.5</v>
      </c>
    </row>
    <row r="48" spans="1:23" s="1" customFormat="1" x14ac:dyDescent="0.2">
      <c r="A48" s="1" t="s">
        <v>95</v>
      </c>
      <c r="B48" s="1">
        <v>797.53269999999998</v>
      </c>
      <c r="C48" s="7">
        <f t="shared" si="1"/>
        <v>0.58303337739332062</v>
      </c>
      <c r="D48" s="7">
        <f t="shared" si="2"/>
        <v>1.3220143913090114</v>
      </c>
      <c r="E48" s="7">
        <f t="shared" si="3"/>
        <v>0.2738577118618995</v>
      </c>
      <c r="F48" s="7">
        <f t="shared" si="4"/>
        <v>0.37188318640220813</v>
      </c>
      <c r="G48" s="8">
        <v>0</v>
      </c>
      <c r="H48" s="8">
        <v>0</v>
      </c>
      <c r="I48" s="8">
        <v>0</v>
      </c>
      <c r="J48" s="8">
        <v>0.84351017910744597</v>
      </c>
      <c r="K48" s="8">
        <v>0.21883545372030466</v>
      </c>
      <c r="L48" s="8">
        <v>7.4327505208638373E-2</v>
      </c>
      <c r="M48" s="8">
        <v>4.0336432900701462</v>
      </c>
      <c r="N48" s="8">
        <v>7.6983968433350577E-2</v>
      </c>
      <c r="O48" s="8">
        <v>0</v>
      </c>
      <c r="P48" s="9">
        <v>0.3462310301537122</v>
      </c>
      <c r="Q48" s="9">
        <v>0</v>
      </c>
      <c r="R48" s="9">
        <v>0</v>
      </c>
      <c r="S48" s="9">
        <v>0.76059545583476029</v>
      </c>
      <c r="T48" s="9">
        <v>0.81017749704482389</v>
      </c>
      <c r="U48" s="9">
        <v>0</v>
      </c>
      <c r="V48" s="9">
        <v>0</v>
      </c>
      <c r="W48" s="10">
        <f t="shared" si="5"/>
        <v>0.5</v>
      </c>
    </row>
    <row r="49" spans="1:23" s="1" customFormat="1" x14ac:dyDescent="0.2">
      <c r="A49" s="1" t="s">
        <v>73</v>
      </c>
      <c r="B49" s="1">
        <v>829.49900000000002</v>
      </c>
      <c r="C49" s="7">
        <f t="shared" si="1"/>
        <v>5.7531068656099382</v>
      </c>
      <c r="D49" s="7">
        <f t="shared" si="2"/>
        <v>7.1802217122949488</v>
      </c>
      <c r="E49" s="7">
        <f t="shared" si="3"/>
        <v>4.8803968198572649</v>
      </c>
      <c r="F49" s="7">
        <f t="shared" si="4"/>
        <v>4.4285822613311989</v>
      </c>
      <c r="G49" s="8">
        <v>19.013161299985189</v>
      </c>
      <c r="H49" s="8">
        <v>0.26582374848610918</v>
      </c>
      <c r="I49" s="8">
        <v>11.643724395348261</v>
      </c>
      <c r="J49" s="8">
        <v>7.4934896744665931</v>
      </c>
      <c r="K49" s="8">
        <v>0.86019421467748469</v>
      </c>
      <c r="L49" s="8">
        <v>0</v>
      </c>
      <c r="M49" s="8">
        <v>12.50156845752581</v>
      </c>
      <c r="N49" s="8">
        <v>0</v>
      </c>
      <c r="O49" s="8">
        <v>0</v>
      </c>
      <c r="P49" s="9">
        <v>12.3438793944201</v>
      </c>
      <c r="Q49" s="9">
        <v>4.1135193292366079</v>
      </c>
      <c r="R49" s="9">
        <v>0.90530469650452339</v>
      </c>
      <c r="S49" s="9">
        <v>0</v>
      </c>
      <c r="T49" s="9">
        <v>9.236453418222677</v>
      </c>
      <c r="U49" s="9">
        <v>4.214088269856779</v>
      </c>
      <c r="V49" s="9">
        <v>3.3495326307601667</v>
      </c>
      <c r="W49" s="10">
        <f t="shared" si="5"/>
        <v>0.75</v>
      </c>
    </row>
    <row r="50" spans="1:23" s="1" customFormat="1" x14ac:dyDescent="0.2">
      <c r="A50" s="1" t="s">
        <v>72</v>
      </c>
      <c r="B50" s="1">
        <v>673.52790000000005</v>
      </c>
      <c r="C50" s="7">
        <f t="shared" si="1"/>
        <v>2.528921498364753</v>
      </c>
      <c r="D50" s="7">
        <f t="shared" si="2"/>
        <v>4.9623610994340259</v>
      </c>
      <c r="E50" s="7">
        <f t="shared" si="3"/>
        <v>0.91691126800049549</v>
      </c>
      <c r="F50" s="7">
        <f t="shared" si="4"/>
        <v>1.3332066359137937</v>
      </c>
      <c r="G50" s="8">
        <v>1.1946568515237883</v>
      </c>
      <c r="H50" s="8">
        <v>0</v>
      </c>
      <c r="I50" s="8">
        <v>1.7924432181647911</v>
      </c>
      <c r="J50" s="8">
        <v>15.182350503901175</v>
      </c>
      <c r="K50" s="8">
        <v>0</v>
      </c>
      <c r="L50" s="8">
        <v>8.1478214572741653E-2</v>
      </c>
      <c r="M50" s="8">
        <v>4.4042833303260878</v>
      </c>
      <c r="N50" s="8">
        <v>0.10508136679419515</v>
      </c>
      <c r="O50" s="8">
        <v>0</v>
      </c>
      <c r="P50" s="9">
        <v>1.5697603389263299</v>
      </c>
      <c r="Q50" s="9">
        <v>0</v>
      </c>
      <c r="R50" s="9">
        <v>0.11363699470251735</v>
      </c>
      <c r="S50" s="9">
        <v>0.36381363973261804</v>
      </c>
      <c r="T50" s="9">
        <v>3.7029648987056367</v>
      </c>
      <c r="U50" s="9">
        <v>0.2835762755761797</v>
      </c>
      <c r="V50" s="9">
        <v>0.3846267283601868</v>
      </c>
      <c r="W50" s="10">
        <f t="shared" si="5"/>
        <v>0.75</v>
      </c>
    </row>
    <row r="51" spans="1:23" s="1" customFormat="1" x14ac:dyDescent="0.2">
      <c r="A51" s="1" t="s">
        <v>58</v>
      </c>
      <c r="B51" s="1">
        <v>703.57489999999996</v>
      </c>
      <c r="C51" s="7">
        <f t="shared" si="1"/>
        <v>2.6979172504373334</v>
      </c>
      <c r="D51" s="7">
        <f t="shared" si="2"/>
        <v>2.7896191670631647</v>
      </c>
      <c r="E51" s="7">
        <f t="shared" si="3"/>
        <v>0.64909430337077656</v>
      </c>
      <c r="F51" s="7">
        <f t="shared" si="4"/>
        <v>1.0304321796366858</v>
      </c>
      <c r="G51" s="8">
        <v>0.48228032462584142</v>
      </c>
      <c r="H51" s="8">
        <v>8.7021962759260827</v>
      </c>
      <c r="I51" s="8">
        <v>1.9154879831520071</v>
      </c>
      <c r="J51" s="8">
        <v>0.60198739536686563</v>
      </c>
      <c r="K51" s="8">
        <v>4.6366326575150456</v>
      </c>
      <c r="L51" s="8">
        <v>2.5499101855082378</v>
      </c>
      <c r="M51" s="8">
        <v>0.38233180186655119</v>
      </c>
      <c r="N51" s="8">
        <v>4.3858447047960576</v>
      </c>
      <c r="O51" s="8">
        <v>0.6245839251793075</v>
      </c>
      <c r="P51" s="9">
        <v>0.30880133227220374</v>
      </c>
      <c r="Q51" s="9">
        <v>0</v>
      </c>
      <c r="R51" s="9">
        <v>2.905868050471144</v>
      </c>
      <c r="S51" s="9">
        <v>0.22051643653862132</v>
      </c>
      <c r="T51" s="9">
        <v>0.79671832014330402</v>
      </c>
      <c r="U51" s="9">
        <v>0</v>
      </c>
      <c r="V51" s="9">
        <v>0.31175598417016259</v>
      </c>
      <c r="W51" s="10">
        <f t="shared" si="5"/>
        <v>0.875</v>
      </c>
    </row>
    <row r="52" spans="1:23" s="1" customFormat="1" x14ac:dyDescent="0.2">
      <c r="A52" s="1" t="s">
        <v>59</v>
      </c>
      <c r="B52" s="1">
        <v>731.60619999999994</v>
      </c>
      <c r="C52" s="7">
        <f t="shared" si="1"/>
        <v>7.5174754730618787</v>
      </c>
      <c r="D52" s="7">
        <f t="shared" si="2"/>
        <v>3.7131853163674564</v>
      </c>
      <c r="E52" s="7">
        <f t="shared" si="3"/>
        <v>2.0257474528651747</v>
      </c>
      <c r="F52" s="7">
        <f t="shared" si="4"/>
        <v>2.7349822909056343</v>
      </c>
      <c r="G52" s="8">
        <v>3.1365779507421836</v>
      </c>
      <c r="H52" s="8">
        <v>12.823054323788361</v>
      </c>
      <c r="I52" s="8">
        <v>9.9133561279503279</v>
      </c>
      <c r="J52" s="8">
        <v>7.8961570614825192</v>
      </c>
      <c r="K52" s="8">
        <v>1.3848429215435352</v>
      </c>
      <c r="L52" s="8">
        <v>10.522413075208291</v>
      </c>
      <c r="M52" s="8">
        <v>9.8965521296019894</v>
      </c>
      <c r="N52" s="8">
        <v>5.5812099408802052</v>
      </c>
      <c r="O52" s="8">
        <v>6.503115726359491</v>
      </c>
      <c r="P52" s="9">
        <v>1.8923188271914813</v>
      </c>
      <c r="Q52" s="9">
        <v>0</v>
      </c>
      <c r="R52" s="9">
        <v>7.134517500347676</v>
      </c>
      <c r="S52" s="9">
        <v>6.5282368477000904E-2</v>
      </c>
      <c r="T52" s="9">
        <v>4.3012443098810227</v>
      </c>
      <c r="U52" s="9">
        <v>0</v>
      </c>
      <c r="V52" s="9">
        <v>0.78686916415904185</v>
      </c>
      <c r="W52" s="10">
        <f t="shared" si="5"/>
        <v>0.875</v>
      </c>
    </row>
    <row r="53" spans="1:23" s="1" customFormat="1" x14ac:dyDescent="0.2">
      <c r="A53" s="1" t="s">
        <v>90</v>
      </c>
      <c r="B53" s="1">
        <v>813.68439999999998</v>
      </c>
      <c r="C53" s="7">
        <f t="shared" si="1"/>
        <v>0.17066330819641207</v>
      </c>
      <c r="D53" s="7">
        <f t="shared" si="2"/>
        <v>0.23880409719297233</v>
      </c>
      <c r="E53" s="7">
        <f t="shared" si="3"/>
        <v>0.13333187931764548</v>
      </c>
      <c r="F53" s="7">
        <f t="shared" si="4"/>
        <v>0.18733303682557897</v>
      </c>
      <c r="G53" s="8">
        <v>0</v>
      </c>
      <c r="H53" s="8">
        <v>0.54511541907902916</v>
      </c>
      <c r="I53" s="8">
        <v>9.8777058404402276E-2</v>
      </c>
      <c r="J53" s="8">
        <v>0</v>
      </c>
      <c r="K53" s="8">
        <v>0</v>
      </c>
      <c r="L53" s="8">
        <v>0.13283381691354246</v>
      </c>
      <c r="M53" s="8">
        <v>0.14986646032703171</v>
      </c>
      <c r="N53" s="8">
        <v>0.60937701904370312</v>
      </c>
      <c r="O53" s="8">
        <v>0</v>
      </c>
      <c r="P53" s="9">
        <v>0.11119513137004967</v>
      </c>
      <c r="Q53" s="9">
        <v>0.30722183502457123</v>
      </c>
      <c r="R53" s="9">
        <v>0.47618800887824791</v>
      </c>
      <c r="S53" s="9">
        <v>0</v>
      </c>
      <c r="T53" s="9">
        <v>0</v>
      </c>
      <c r="U53" s="9">
        <v>0</v>
      </c>
      <c r="V53" s="9">
        <v>3.8718179950649405E-2</v>
      </c>
      <c r="W53" s="10">
        <f t="shared" si="5"/>
        <v>0.5625</v>
      </c>
    </row>
    <row r="54" spans="1:23" s="1" customFormat="1" x14ac:dyDescent="0.2">
      <c r="A54" s="1" t="s">
        <v>75</v>
      </c>
      <c r="B54" s="1">
        <v>661.53779999999995</v>
      </c>
      <c r="C54" s="7">
        <f t="shared" si="1"/>
        <v>0.53521936321571817</v>
      </c>
      <c r="D54" s="7">
        <f t="shared" si="2"/>
        <v>1.4504534223029864</v>
      </c>
      <c r="E54" s="7">
        <f t="shared" si="3"/>
        <v>5.504423797593113E-2</v>
      </c>
      <c r="F54" s="7">
        <f t="shared" si="4"/>
        <v>6.1022783208912613E-2</v>
      </c>
      <c r="G54" s="8">
        <v>0</v>
      </c>
      <c r="H54" s="8">
        <v>0.12265141945513945</v>
      </c>
      <c r="I54" s="8">
        <v>0.14493669684811056</v>
      </c>
      <c r="J54" s="8">
        <v>5.9107179069573827E-3</v>
      </c>
      <c r="K54" s="8">
        <v>0.14399275134072767</v>
      </c>
      <c r="L54" s="8">
        <v>0</v>
      </c>
      <c r="M54" s="8">
        <v>4.1006418454115094E-4</v>
      </c>
      <c r="N54" s="8">
        <v>4.3990726192059872</v>
      </c>
      <c r="O54" s="8">
        <v>0</v>
      </c>
      <c r="P54" s="9">
        <v>0.17589704000810702</v>
      </c>
      <c r="Q54" s="9">
        <v>0</v>
      </c>
      <c r="R54" s="9">
        <v>1.6094527204401065E-4</v>
      </c>
      <c r="S54" s="9">
        <v>8.6756335544767513E-2</v>
      </c>
      <c r="T54" s="9">
        <v>4.612283541659111E-2</v>
      </c>
      <c r="U54" s="9">
        <v>3.3625281090088478E-2</v>
      </c>
      <c r="V54" s="9">
        <v>4.2747228499919736E-2</v>
      </c>
      <c r="W54" s="10">
        <f t="shared" si="5"/>
        <v>0.75</v>
      </c>
    </row>
    <row r="55" spans="1:23" s="1" customFormat="1" x14ac:dyDescent="0.2">
      <c r="A55" s="1" t="s">
        <v>38</v>
      </c>
      <c r="B55" s="1">
        <v>682.59799999999996</v>
      </c>
      <c r="C55" s="7">
        <f t="shared" si="1"/>
        <v>1.1226686394935916</v>
      </c>
      <c r="D55" s="7">
        <f t="shared" si="2"/>
        <v>1.3171756682971829</v>
      </c>
      <c r="E55" s="7">
        <f t="shared" si="3"/>
        <v>0.4716039773609853</v>
      </c>
      <c r="F55" s="7">
        <f t="shared" si="4"/>
        <v>0.34492978011483133</v>
      </c>
      <c r="G55" s="8">
        <v>0.79327034322229495</v>
      </c>
      <c r="H55" s="8">
        <v>1.8601683909492297</v>
      </c>
      <c r="I55" s="8">
        <v>0.19307209509041648</v>
      </c>
      <c r="J55" s="8">
        <v>0.47541582439634827</v>
      </c>
      <c r="K55" s="8">
        <v>1.2019162755418293</v>
      </c>
      <c r="L55" s="8">
        <v>0.35673222248228265</v>
      </c>
      <c r="M55" s="8">
        <v>0.39867964629054592</v>
      </c>
      <c r="N55" s="8">
        <v>0.47585086887815214</v>
      </c>
      <c r="O55" s="8">
        <v>4.3489120885912262</v>
      </c>
      <c r="P55" s="9">
        <v>0.50528671628329414</v>
      </c>
      <c r="Q55" s="9">
        <v>0.77131598563904979</v>
      </c>
      <c r="R55" s="9">
        <v>0.40933280364352498</v>
      </c>
      <c r="S55" s="9">
        <v>0.3617554694413912</v>
      </c>
      <c r="T55" s="9">
        <v>0.11132362738416492</v>
      </c>
      <c r="U55" s="9">
        <v>1.0493061744049583</v>
      </c>
      <c r="V55" s="9">
        <v>9.2907064730513758E-2</v>
      </c>
      <c r="W55" s="10">
        <f t="shared" si="5"/>
        <v>1</v>
      </c>
    </row>
    <row r="56" spans="1:23" s="1" customFormat="1" x14ac:dyDescent="0.2">
      <c r="A56" s="1" t="s">
        <v>69</v>
      </c>
      <c r="B56" s="1">
        <v>788.67629999999997</v>
      </c>
      <c r="C56" s="7">
        <f t="shared" si="1"/>
        <v>1.4891842617382998</v>
      </c>
      <c r="D56" s="7">
        <f t="shared" si="2"/>
        <v>1.5547684619930837</v>
      </c>
      <c r="E56" s="7">
        <f t="shared" si="3"/>
        <v>1.2897669187367882</v>
      </c>
      <c r="F56" s="7">
        <f t="shared" si="4"/>
        <v>1.3650280187789368</v>
      </c>
      <c r="G56" s="8">
        <v>2.3920904898087949</v>
      </c>
      <c r="H56" s="8">
        <v>4.1482488217162246</v>
      </c>
      <c r="I56" s="8">
        <v>1.1570467559701392</v>
      </c>
      <c r="J56" s="8">
        <v>0.65696254426637246</v>
      </c>
      <c r="K56" s="8">
        <v>3.6610767193265095</v>
      </c>
      <c r="L56" s="8">
        <v>0.35350256330713686</v>
      </c>
      <c r="M56" s="8">
        <v>1.0337304612495226</v>
      </c>
      <c r="N56" s="8">
        <v>0</v>
      </c>
      <c r="O56" s="8">
        <v>0</v>
      </c>
      <c r="P56" s="9">
        <v>0</v>
      </c>
      <c r="Q56" s="9">
        <v>0.36459544009937583</v>
      </c>
      <c r="R56" s="9">
        <v>0.88673213239258486</v>
      </c>
      <c r="S56" s="9">
        <v>3.7888239728134003</v>
      </c>
      <c r="T56" s="9">
        <v>0.97204886285341563</v>
      </c>
      <c r="U56" s="9">
        <v>2.5220798978827554</v>
      </c>
      <c r="V56" s="9">
        <v>0.49408812511598565</v>
      </c>
      <c r="W56" s="10">
        <f t="shared" si="5"/>
        <v>0.8125</v>
      </c>
    </row>
    <row r="57" spans="1:23" s="1" customFormat="1" x14ac:dyDescent="0.2">
      <c r="A57" s="1" t="s">
        <v>70</v>
      </c>
      <c r="B57" s="1">
        <v>829.72559999999999</v>
      </c>
      <c r="C57" s="7">
        <f t="shared" si="1"/>
        <v>1.4174667996182755</v>
      </c>
      <c r="D57" s="7">
        <f t="shared" si="2"/>
        <v>1.9032436168833158</v>
      </c>
      <c r="E57" s="7">
        <f t="shared" si="3"/>
        <v>0.49798900499744586</v>
      </c>
      <c r="F57" s="7">
        <f t="shared" si="4"/>
        <v>0.54944310871936342</v>
      </c>
      <c r="G57" s="8">
        <v>0.17189642442008712</v>
      </c>
      <c r="H57" s="8">
        <v>1.5267263001088951</v>
      </c>
      <c r="I57" s="8">
        <v>1.2679806124496236</v>
      </c>
      <c r="J57" s="8">
        <v>5.5426266187380824</v>
      </c>
      <c r="K57" s="8">
        <v>0.72631060717018703</v>
      </c>
      <c r="L57" s="8">
        <v>8.0934617414654186E-2</v>
      </c>
      <c r="M57" s="8">
        <v>3.4407260162629498</v>
      </c>
      <c r="N57" s="8">
        <v>0</v>
      </c>
      <c r="O57" s="8">
        <v>0</v>
      </c>
      <c r="P57" s="9">
        <v>0</v>
      </c>
      <c r="Q57" s="9">
        <v>0.39892770264767358</v>
      </c>
      <c r="R57" s="9">
        <v>0.18031152639131534</v>
      </c>
      <c r="S57" s="9">
        <v>1.6531343091413881</v>
      </c>
      <c r="T57" s="9">
        <v>0.67201574304302336</v>
      </c>
      <c r="U57" s="9">
        <v>0.2585705480832024</v>
      </c>
      <c r="V57" s="9">
        <v>0.32296320567551784</v>
      </c>
      <c r="W57" s="10">
        <f t="shared" si="5"/>
        <v>0.8125</v>
      </c>
    </row>
    <row r="58" spans="1:23" s="1" customFormat="1" x14ac:dyDescent="0.2">
      <c r="A58" s="1" t="s">
        <v>46</v>
      </c>
      <c r="B58" s="1">
        <v>822.75450000000001</v>
      </c>
      <c r="C58" s="7">
        <f t="shared" si="1"/>
        <v>11.133899664658394</v>
      </c>
      <c r="D58" s="7">
        <f t="shared" si="2"/>
        <v>6.1043055729794364</v>
      </c>
      <c r="E58" s="7">
        <f t="shared" si="3"/>
        <v>13.290007324365069</v>
      </c>
      <c r="F58" s="7">
        <f t="shared" si="4"/>
        <v>8.3440479548865856</v>
      </c>
      <c r="G58" s="8">
        <v>4.2864596992632675</v>
      </c>
      <c r="H58" s="8">
        <v>14.285148227999159</v>
      </c>
      <c r="I58" s="8">
        <v>13.358687671050536</v>
      </c>
      <c r="J58" s="8">
        <v>14.781152999585926</v>
      </c>
      <c r="K58" s="8">
        <v>16.647174036271874</v>
      </c>
      <c r="L58" s="8">
        <v>19.181247104126818</v>
      </c>
      <c r="M58" s="8">
        <v>1.0620312688689193</v>
      </c>
      <c r="N58" s="8">
        <v>10.580637083549561</v>
      </c>
      <c r="O58" s="8">
        <v>6.0225588912094876</v>
      </c>
      <c r="P58" s="9">
        <v>10.413907281342418</v>
      </c>
      <c r="Q58" s="9">
        <v>0.72635096979159108</v>
      </c>
      <c r="R58" s="9">
        <v>18.978782349708062</v>
      </c>
      <c r="S58" s="9">
        <v>13.334770391309092</v>
      </c>
      <c r="T58" s="9">
        <v>18.445189932222569</v>
      </c>
      <c r="U58" s="9">
        <v>6.017609969074643</v>
      </c>
      <c r="V58" s="9">
        <v>25.113440377107107</v>
      </c>
      <c r="W58" s="10">
        <f t="shared" si="5"/>
        <v>1</v>
      </c>
    </row>
    <row r="59" spans="1:23" s="1" customFormat="1" x14ac:dyDescent="0.2">
      <c r="A59" s="1" t="s">
        <v>48</v>
      </c>
      <c r="B59" s="1">
        <v>820.73889999999994</v>
      </c>
      <c r="C59" s="7">
        <f t="shared" si="1"/>
        <v>4.9026871449918117</v>
      </c>
      <c r="D59" s="7">
        <f t="shared" si="2"/>
        <v>4.2974980201727391</v>
      </c>
      <c r="E59" s="7">
        <f t="shared" si="3"/>
        <v>12.140929037845174</v>
      </c>
      <c r="F59" s="7">
        <f t="shared" si="4"/>
        <v>8.4936929285607903</v>
      </c>
      <c r="G59" s="8">
        <v>0.25554414947340626</v>
      </c>
      <c r="H59" s="8">
        <v>7.2481886784799388</v>
      </c>
      <c r="I59" s="8">
        <v>3.1815735321911824</v>
      </c>
      <c r="J59" s="8">
        <v>3.1512105356492</v>
      </c>
      <c r="K59" s="8">
        <v>9.4981511687107378</v>
      </c>
      <c r="L59" s="8">
        <v>11.885630576629298</v>
      </c>
      <c r="M59" s="8">
        <v>0.17599436310346298</v>
      </c>
      <c r="N59" s="8">
        <v>7.666883585597553</v>
      </c>
      <c r="O59" s="8">
        <v>1.0610077150915194</v>
      </c>
      <c r="P59" s="9">
        <v>9.6399958292748735</v>
      </c>
      <c r="Q59" s="9">
        <v>0.80590345866497037</v>
      </c>
      <c r="R59" s="9">
        <v>19.501967396839717</v>
      </c>
      <c r="S59" s="9">
        <v>11.976674740914545</v>
      </c>
      <c r="T59" s="9">
        <v>17.016325856963483</v>
      </c>
      <c r="U59" s="9">
        <v>2.5685693332549717</v>
      </c>
      <c r="V59" s="9">
        <v>23.47706664900366</v>
      </c>
      <c r="W59" s="10">
        <f t="shared" si="5"/>
        <v>1</v>
      </c>
    </row>
    <row r="60" spans="1:23" s="1" customFormat="1" x14ac:dyDescent="0.2">
      <c r="A60" s="1" t="s">
        <v>93</v>
      </c>
      <c r="B60" s="1">
        <v>830.72320000000002</v>
      </c>
      <c r="C60" s="7">
        <f t="shared" si="1"/>
        <v>0.27346686329539455</v>
      </c>
      <c r="D60" s="7">
        <f t="shared" si="2"/>
        <v>0.45235320782370125</v>
      </c>
      <c r="E60" s="7">
        <f t="shared" si="3"/>
        <v>7.955863221826763E-2</v>
      </c>
      <c r="F60" s="7">
        <f t="shared" si="4"/>
        <v>0.10069030741830809</v>
      </c>
      <c r="G60" s="8">
        <v>0</v>
      </c>
      <c r="H60" s="8">
        <v>0.23148830231611139</v>
      </c>
      <c r="I60" s="8">
        <v>0.35736805156819379</v>
      </c>
      <c r="J60" s="8">
        <v>1.4164714995136245</v>
      </c>
      <c r="K60" s="8">
        <v>0.13190638012485784</v>
      </c>
      <c r="L60" s="8">
        <v>0</v>
      </c>
      <c r="M60" s="8">
        <v>0.32396753613576373</v>
      </c>
      <c r="N60" s="8">
        <v>0</v>
      </c>
      <c r="O60" s="8">
        <v>0</v>
      </c>
      <c r="P60" s="9">
        <v>0.21491431735223374</v>
      </c>
      <c r="Q60" s="9">
        <v>0</v>
      </c>
      <c r="R60" s="9">
        <v>0</v>
      </c>
      <c r="S60" s="9">
        <v>0.15567769240095297</v>
      </c>
      <c r="T60" s="9">
        <v>0.18631841577468661</v>
      </c>
      <c r="U60" s="9">
        <v>0</v>
      </c>
      <c r="V60" s="9">
        <v>0</v>
      </c>
      <c r="W60" s="10">
        <f t="shared" si="5"/>
        <v>0.5</v>
      </c>
    </row>
    <row r="61" spans="1:23" s="1" customFormat="1" x14ac:dyDescent="0.2">
      <c r="A61" s="1" t="s">
        <v>53</v>
      </c>
      <c r="B61" s="1">
        <v>857.75689999999997</v>
      </c>
      <c r="C61" s="7">
        <f t="shared" si="1"/>
        <v>2.157177652886678</v>
      </c>
      <c r="D61" s="7">
        <f t="shared" si="2"/>
        <v>1.9776262446999895</v>
      </c>
      <c r="E61" s="7">
        <f t="shared" si="3"/>
        <v>0.79821277908364485</v>
      </c>
      <c r="F61" s="7">
        <f t="shared" si="4"/>
        <v>0.54572142347496955</v>
      </c>
      <c r="G61" s="8">
        <v>0.56866781762282137</v>
      </c>
      <c r="H61" s="8">
        <v>1.6471970644095555</v>
      </c>
      <c r="I61" s="8">
        <v>3.1521121909613217</v>
      </c>
      <c r="J61" s="8">
        <v>6.0164086623729931</v>
      </c>
      <c r="K61" s="8">
        <v>3.1157206090157619</v>
      </c>
      <c r="L61" s="8">
        <v>4.8229909921449286E-2</v>
      </c>
      <c r="M61" s="8">
        <v>3.5396711073956797</v>
      </c>
      <c r="N61" s="8">
        <v>1.3265915142805182</v>
      </c>
      <c r="O61" s="8">
        <v>0</v>
      </c>
      <c r="P61" s="9">
        <v>0.70527122010269994</v>
      </c>
      <c r="Q61" s="9">
        <v>0.82646641357146544</v>
      </c>
      <c r="R61" s="9">
        <v>0.22648327349062725</v>
      </c>
      <c r="S61" s="9">
        <v>1.9272417627889216</v>
      </c>
      <c r="T61" s="9">
        <v>0.852350228529549</v>
      </c>
      <c r="U61" s="9">
        <v>0.633133378476056</v>
      </c>
      <c r="V61" s="9">
        <v>0.41654317662619467</v>
      </c>
      <c r="W61" s="10">
        <f t="shared" si="5"/>
        <v>0.9375</v>
      </c>
    </row>
    <row r="62" spans="1:23" s="1" customFormat="1" x14ac:dyDescent="0.2">
      <c r="A62" s="1" t="s">
        <v>40</v>
      </c>
      <c r="B62" s="1">
        <v>850.78579999999999</v>
      </c>
      <c r="C62" s="7">
        <f t="shared" si="1"/>
        <v>27.101200411703505</v>
      </c>
      <c r="D62" s="7">
        <f t="shared" si="2"/>
        <v>10.89072858820249</v>
      </c>
      <c r="E62" s="7">
        <f t="shared" si="3"/>
        <v>26.73629674634812</v>
      </c>
      <c r="F62" s="7">
        <f t="shared" si="4"/>
        <v>10.243650658457092</v>
      </c>
      <c r="G62" s="8">
        <v>15.057505510753627</v>
      </c>
      <c r="H62" s="8">
        <v>36.323556476721876</v>
      </c>
      <c r="I62" s="8">
        <v>30.764194690832696</v>
      </c>
      <c r="J62" s="8">
        <v>34.376418316930625</v>
      </c>
      <c r="K62" s="8">
        <v>30.411663129916832</v>
      </c>
      <c r="L62" s="8">
        <v>35.14063733026866</v>
      </c>
      <c r="M62" s="8">
        <v>4.1229689861764438</v>
      </c>
      <c r="N62" s="8">
        <v>33.475316446008385</v>
      </c>
      <c r="O62" s="8">
        <v>24.238542817722429</v>
      </c>
      <c r="P62" s="9">
        <v>23.7017286704063</v>
      </c>
      <c r="Q62" s="9">
        <v>10.273635839468808</v>
      </c>
      <c r="R62" s="9">
        <v>23.128917233903305</v>
      </c>
      <c r="S62" s="9">
        <v>32.762201177836651</v>
      </c>
      <c r="T62" s="9">
        <v>29.635584461675702</v>
      </c>
      <c r="U62" s="9">
        <v>24.050833287276738</v>
      </c>
      <c r="V62" s="9">
        <v>43.601176553869323</v>
      </c>
      <c r="W62" s="10">
        <f t="shared" si="5"/>
        <v>1</v>
      </c>
    </row>
    <row r="63" spans="1:23" s="1" customFormat="1" x14ac:dyDescent="0.2">
      <c r="A63" s="1" t="s">
        <v>88</v>
      </c>
      <c r="B63" s="1">
        <v>853.72559999999999</v>
      </c>
      <c r="C63" s="7">
        <f t="shared" si="1"/>
        <v>0.11057950792754262</v>
      </c>
      <c r="D63" s="7">
        <f t="shared" si="2"/>
        <v>0.14344648532221882</v>
      </c>
      <c r="E63" s="7">
        <f t="shared" si="3"/>
        <v>0.81477540420537908</v>
      </c>
      <c r="F63" s="7">
        <f t="shared" si="4"/>
        <v>1.3002152568498651</v>
      </c>
      <c r="G63" s="8">
        <v>0</v>
      </c>
      <c r="H63" s="8">
        <v>0.12593818565322623</v>
      </c>
      <c r="I63" s="8">
        <v>0.14727598830944602</v>
      </c>
      <c r="J63" s="8">
        <v>0.4421836478531137</v>
      </c>
      <c r="K63" s="8">
        <v>0</v>
      </c>
      <c r="L63" s="8">
        <v>0.10498328866920155</v>
      </c>
      <c r="M63" s="8">
        <v>0</v>
      </c>
      <c r="N63" s="8">
        <v>0.17483446086289603</v>
      </c>
      <c r="O63" s="8">
        <v>0</v>
      </c>
      <c r="P63" s="9">
        <v>0</v>
      </c>
      <c r="Q63" s="9">
        <v>0</v>
      </c>
      <c r="R63" s="9">
        <v>0.28408259791893681</v>
      </c>
      <c r="S63" s="9">
        <v>3.4034736705080304</v>
      </c>
      <c r="T63" s="9">
        <v>0.26828519528633993</v>
      </c>
      <c r="U63" s="9">
        <v>0</v>
      </c>
      <c r="V63" s="9">
        <v>1.7475863657243458</v>
      </c>
      <c r="W63" s="10">
        <f t="shared" si="5"/>
        <v>0.5625</v>
      </c>
    </row>
    <row r="64" spans="1:23" s="1" customFormat="1" x14ac:dyDescent="0.2">
      <c r="A64" s="1" t="s">
        <v>41</v>
      </c>
      <c r="B64" s="1">
        <v>848.77020000000005</v>
      </c>
      <c r="C64" s="7">
        <f t="shared" si="1"/>
        <v>26.453811964876223</v>
      </c>
      <c r="D64" s="7">
        <f t="shared" si="2"/>
        <v>13.345902700755008</v>
      </c>
      <c r="E64" s="7">
        <f t="shared" si="3"/>
        <v>44.442706620310915</v>
      </c>
      <c r="F64" s="7">
        <f t="shared" si="4"/>
        <v>21.368316726260009</v>
      </c>
      <c r="G64" s="8">
        <v>13.216099932122326</v>
      </c>
      <c r="H64" s="8">
        <v>28.769006677667868</v>
      </c>
      <c r="I64" s="8">
        <v>26.724441757815363</v>
      </c>
      <c r="J64" s="8">
        <v>28.194764242885128</v>
      </c>
      <c r="K64" s="8">
        <v>33.573188981885451</v>
      </c>
      <c r="L64" s="8">
        <v>43.748517850595093</v>
      </c>
      <c r="M64" s="8">
        <v>6.8335909868464464</v>
      </c>
      <c r="N64" s="8">
        <v>44.291813938877233</v>
      </c>
      <c r="O64" s="8">
        <v>12.732883315191122</v>
      </c>
      <c r="P64" s="9">
        <v>35.37343012578895</v>
      </c>
      <c r="Q64" s="9">
        <v>10.357187743493631</v>
      </c>
      <c r="R64" s="9">
        <v>44.650493655302085</v>
      </c>
      <c r="S64" s="9">
        <v>63.037914946315944</v>
      </c>
      <c r="T64" s="9">
        <v>48.66626046304922</v>
      </c>
      <c r="U64" s="9">
        <v>32.950869009298174</v>
      </c>
      <c r="V64" s="9">
        <v>76.062790398928399</v>
      </c>
      <c r="W64" s="10">
        <f t="shared" si="5"/>
        <v>1</v>
      </c>
    </row>
    <row r="65" spans="1:23" s="1" customFormat="1" x14ac:dyDescent="0.2">
      <c r="A65" s="1" t="s">
        <v>51</v>
      </c>
      <c r="B65" s="1">
        <v>846.755</v>
      </c>
      <c r="C65" s="7">
        <f t="shared" si="1"/>
        <v>6.5711102965450046</v>
      </c>
      <c r="D65" s="7">
        <f t="shared" si="2"/>
        <v>6.4889805711189483</v>
      </c>
      <c r="E65" s="7">
        <f t="shared" si="3"/>
        <v>18.742767189596446</v>
      </c>
      <c r="F65" s="7">
        <f t="shared" si="4"/>
        <v>12.94079034544022</v>
      </c>
      <c r="G65" s="8">
        <v>0</v>
      </c>
      <c r="H65" s="8">
        <v>7.5930405333016928</v>
      </c>
      <c r="I65" s="8">
        <v>4.7952170989978189</v>
      </c>
      <c r="J65" s="8">
        <v>3.1100882736289135</v>
      </c>
      <c r="K65" s="8">
        <v>9.7568154731920238</v>
      </c>
      <c r="L65" s="8">
        <v>16.074804908411434</v>
      </c>
      <c r="M65" s="8">
        <v>0.58549541547123751</v>
      </c>
      <c r="N65" s="8">
        <v>16.763017152148759</v>
      </c>
      <c r="O65" s="8">
        <v>0.46151381375315736</v>
      </c>
      <c r="P65" s="9">
        <v>14.722738976701301</v>
      </c>
      <c r="Q65" s="9">
        <v>0.64278873572502404</v>
      </c>
      <c r="R65" s="9">
        <v>19.43916494661098</v>
      </c>
      <c r="S65" s="9">
        <v>34.347075018280634</v>
      </c>
      <c r="T65" s="9">
        <v>20.850622409860975</v>
      </c>
      <c r="U65" s="9">
        <v>6.3558671126653881</v>
      </c>
      <c r="V65" s="9">
        <v>34.841113127330843</v>
      </c>
      <c r="W65" s="10">
        <f t="shared" si="5"/>
        <v>0.9375</v>
      </c>
    </row>
    <row r="66" spans="1:23" s="1" customFormat="1" x14ac:dyDescent="0.2">
      <c r="A66" s="1" t="s">
        <v>52</v>
      </c>
      <c r="B66" s="1">
        <v>846.75450000000001</v>
      </c>
      <c r="C66" s="7">
        <f t="shared" si="1"/>
        <v>6.5711102965450046</v>
      </c>
      <c r="D66" s="7">
        <f t="shared" si="2"/>
        <v>6.4889805711189483</v>
      </c>
      <c r="E66" s="7">
        <f t="shared" si="3"/>
        <v>18.742767189596446</v>
      </c>
      <c r="F66" s="7">
        <f t="shared" si="4"/>
        <v>12.94079034544022</v>
      </c>
      <c r="G66" s="8">
        <v>0</v>
      </c>
      <c r="H66" s="8">
        <v>7.5930405333016928</v>
      </c>
      <c r="I66" s="8">
        <v>4.7952170989978189</v>
      </c>
      <c r="J66" s="8">
        <v>3.1100882736289135</v>
      </c>
      <c r="K66" s="8">
        <v>9.7568154731920238</v>
      </c>
      <c r="L66" s="8">
        <v>16.074804908411434</v>
      </c>
      <c r="M66" s="8">
        <v>0.58549541547123751</v>
      </c>
      <c r="N66" s="8">
        <v>16.763017152148759</v>
      </c>
      <c r="O66" s="8">
        <v>0.46151381375315736</v>
      </c>
      <c r="P66" s="9">
        <v>14.722738976701301</v>
      </c>
      <c r="Q66" s="9">
        <v>0.64278873572502404</v>
      </c>
      <c r="R66" s="9">
        <v>19.43916494661098</v>
      </c>
      <c r="S66" s="9">
        <v>34.347075018280634</v>
      </c>
      <c r="T66" s="9">
        <v>20.850622409860975</v>
      </c>
      <c r="U66" s="9">
        <v>6.3558671126653881</v>
      </c>
      <c r="V66" s="9">
        <v>34.841113127330843</v>
      </c>
      <c r="W66" s="10">
        <f t="shared" si="5"/>
        <v>0.9375</v>
      </c>
    </row>
    <row r="67" spans="1:23" s="1" customFormat="1" x14ac:dyDescent="0.2">
      <c r="A67" s="1" t="s">
        <v>84</v>
      </c>
      <c r="B67" s="1">
        <v>844.73889999999994</v>
      </c>
      <c r="C67" s="7">
        <f t="shared" si="1"/>
        <v>0.24651381607066711</v>
      </c>
      <c r="D67" s="7">
        <f t="shared" si="2"/>
        <v>0.4149453467217088</v>
      </c>
      <c r="E67" s="7">
        <f t="shared" si="3"/>
        <v>2.2049095971666448</v>
      </c>
      <c r="F67" s="7">
        <f t="shared" si="4"/>
        <v>2.9776978382276869</v>
      </c>
      <c r="G67" s="8">
        <v>0</v>
      </c>
      <c r="H67" s="8">
        <v>0.75714957053012011</v>
      </c>
      <c r="I67" s="8">
        <v>0</v>
      </c>
      <c r="J67" s="8">
        <v>0.14977817626059114</v>
      </c>
      <c r="K67" s="8">
        <v>0</v>
      </c>
      <c r="L67" s="8">
        <v>1.1397779028497803</v>
      </c>
      <c r="M67" s="8">
        <v>0</v>
      </c>
      <c r="N67" s="8">
        <v>0.17191869499551202</v>
      </c>
      <c r="O67" s="8">
        <v>0</v>
      </c>
      <c r="P67" s="9">
        <v>0.36121575053882421</v>
      </c>
      <c r="Q67" s="9">
        <v>0.34749703702060508</v>
      </c>
      <c r="R67" s="9">
        <v>0.98019377262201091</v>
      </c>
      <c r="S67" s="9">
        <v>7.212030935093078</v>
      </c>
      <c r="T67" s="9">
        <v>0.75044398630370213</v>
      </c>
      <c r="U67" s="9">
        <v>0</v>
      </c>
      <c r="V67" s="9">
        <v>5.7829856985882939</v>
      </c>
      <c r="W67" s="10">
        <f t="shared" si="5"/>
        <v>0.625</v>
      </c>
    </row>
    <row r="68" spans="1:23" s="1" customFormat="1" x14ac:dyDescent="0.2">
      <c r="A68" s="1" t="s">
        <v>80</v>
      </c>
      <c r="B68" s="1">
        <v>858.75450000000001</v>
      </c>
      <c r="C68" s="7">
        <f t="shared" si="1"/>
        <v>0.52637485769987868</v>
      </c>
      <c r="D68" s="7">
        <f t="shared" si="2"/>
        <v>0.8774524147059487</v>
      </c>
      <c r="E68" s="7">
        <f t="shared" si="3"/>
        <v>0.30679168400923179</v>
      </c>
      <c r="F68" s="7">
        <f t="shared" si="4"/>
        <v>0.34292477855217784</v>
      </c>
      <c r="G68" s="8">
        <v>0</v>
      </c>
      <c r="H68" s="8">
        <v>0.49789493817736147</v>
      </c>
      <c r="I68" s="8">
        <v>0.28867266831123045</v>
      </c>
      <c r="J68" s="8">
        <v>2.7523838209152069</v>
      </c>
      <c r="K68" s="8">
        <v>0.48076207130028953</v>
      </c>
      <c r="L68" s="8">
        <v>0</v>
      </c>
      <c r="M68" s="8">
        <v>0.71766022059482049</v>
      </c>
      <c r="N68" s="8">
        <v>0</v>
      </c>
      <c r="O68" s="8">
        <v>0</v>
      </c>
      <c r="P68" s="9">
        <v>0.13131243748303761</v>
      </c>
      <c r="Q68" s="9">
        <v>0.9804305621423719</v>
      </c>
      <c r="R68" s="9">
        <v>0</v>
      </c>
      <c r="S68" s="9">
        <v>0.27923875973302115</v>
      </c>
      <c r="T68" s="9">
        <v>0.20801989732272574</v>
      </c>
      <c r="U68" s="9">
        <v>0.51327910338892035</v>
      </c>
      <c r="V68" s="9">
        <v>3.5261027994545356E-2</v>
      </c>
      <c r="W68" s="10">
        <f t="shared" si="5"/>
        <v>0.6875</v>
      </c>
    </row>
    <row r="69" spans="1:23" s="1" customFormat="1" x14ac:dyDescent="0.2">
      <c r="A69" s="1" t="s">
        <v>91</v>
      </c>
      <c r="B69" s="1">
        <v>881.75689999999997</v>
      </c>
      <c r="C69" s="7">
        <f t="shared" si="1"/>
        <v>0.16812249170128887</v>
      </c>
      <c r="D69" s="7">
        <f t="shared" si="2"/>
        <v>0.23465494670134043</v>
      </c>
      <c r="E69" s="7">
        <f t="shared" si="3"/>
        <v>0.74972579414950302</v>
      </c>
      <c r="F69" s="7">
        <f t="shared" si="4"/>
        <v>1.1158377727555504</v>
      </c>
      <c r="G69" s="8">
        <v>0</v>
      </c>
      <c r="H69" s="8">
        <v>0.42501519056401621</v>
      </c>
      <c r="I69" s="8">
        <v>0.12757908435324028</v>
      </c>
      <c r="J69" s="8">
        <v>0.61569375470868248</v>
      </c>
      <c r="K69" s="8">
        <v>0</v>
      </c>
      <c r="L69" s="8">
        <v>0.3448143956856608</v>
      </c>
      <c r="M69" s="8">
        <v>0</v>
      </c>
      <c r="N69" s="8">
        <v>0</v>
      </c>
      <c r="O69" s="8">
        <v>0</v>
      </c>
      <c r="P69" s="9">
        <v>0.13943317050097342</v>
      </c>
      <c r="Q69" s="9">
        <v>0</v>
      </c>
      <c r="R69" s="9">
        <v>8.1136885115303162E-2</v>
      </c>
      <c r="S69" s="9">
        <v>2.440507999909276</v>
      </c>
      <c r="T69" s="9">
        <v>0.27448459386305285</v>
      </c>
      <c r="U69" s="9">
        <v>0</v>
      </c>
      <c r="V69" s="9">
        <v>2.3125179096579163</v>
      </c>
      <c r="W69" s="10">
        <f t="shared" ref="W69:W74" si="6">COUNTIF(G69:V69,"&gt;0")/16</f>
        <v>0.5625</v>
      </c>
    </row>
    <row r="70" spans="1:23" s="1" customFormat="1" x14ac:dyDescent="0.2">
      <c r="A70" s="1" t="s">
        <v>32</v>
      </c>
      <c r="B70" s="1">
        <v>876.80150000000003</v>
      </c>
      <c r="C70" s="7">
        <f t="shared" ref="C70:C74" si="7">AVERAGE(G70:O70)</f>
        <v>34.576940582484298</v>
      </c>
      <c r="D70" s="7">
        <f t="shared" ref="D70:D74" si="8">STDEV(G70:O70)</f>
        <v>17.494024894105927</v>
      </c>
      <c r="E70" s="7">
        <f t="shared" ref="E70:E74" si="9">AVERAGE(P70:V70)</f>
        <v>48.422648026787947</v>
      </c>
      <c r="F70" s="7">
        <f t="shared" ref="F70:F74" si="10">STDEV(P70:V70)</f>
        <v>21.598088039913105</v>
      </c>
      <c r="G70" s="8">
        <v>13.906499335231354</v>
      </c>
      <c r="H70" s="8">
        <v>45.618126570419399</v>
      </c>
      <c r="I70" s="8">
        <v>39.542468934754602</v>
      </c>
      <c r="J70" s="8">
        <v>34.865879498946079</v>
      </c>
      <c r="K70" s="8">
        <v>45.182378133895639</v>
      </c>
      <c r="L70" s="8">
        <v>47.068678508722954</v>
      </c>
      <c r="M70" s="8">
        <v>4.0339451208875294</v>
      </c>
      <c r="N70" s="8">
        <v>57.853239916810253</v>
      </c>
      <c r="O70" s="8">
        <v>23.121249222690945</v>
      </c>
      <c r="P70" s="9">
        <v>43.41834013540096</v>
      </c>
      <c r="Q70" s="9">
        <v>17.510591406919648</v>
      </c>
      <c r="R70" s="9">
        <v>40.889669836179067</v>
      </c>
      <c r="S70" s="9">
        <v>50.036842557225441</v>
      </c>
      <c r="T70" s="9">
        <v>52.690563494594805</v>
      </c>
      <c r="U70" s="9">
        <v>44.457076188788704</v>
      </c>
      <c r="V70" s="9">
        <v>89.955452568406955</v>
      </c>
      <c r="W70" s="10">
        <f t="shared" si="6"/>
        <v>1</v>
      </c>
    </row>
    <row r="71" spans="1:23" s="1" customFormat="1" x14ac:dyDescent="0.2">
      <c r="A71" s="1" t="s">
        <v>30</v>
      </c>
      <c r="B71" s="1">
        <v>874.78579999999999</v>
      </c>
      <c r="C71" s="7">
        <f t="shared" si="7"/>
        <v>24.571343296959373</v>
      </c>
      <c r="D71" s="7">
        <f t="shared" si="8"/>
        <v>17.432405123806536</v>
      </c>
      <c r="E71" s="7">
        <f t="shared" si="9"/>
        <v>52.878256206826777</v>
      </c>
      <c r="F71" s="7">
        <f t="shared" si="10"/>
        <v>30.33114290332982</v>
      </c>
      <c r="G71" s="8">
        <v>5.124441837200707</v>
      </c>
      <c r="H71" s="8">
        <v>31.1622303792828</v>
      </c>
      <c r="I71" s="8">
        <v>21.36287813482506</v>
      </c>
      <c r="J71" s="8">
        <v>19.575530696853448</v>
      </c>
      <c r="K71" s="8">
        <v>34.305966513311489</v>
      </c>
      <c r="L71" s="8">
        <v>40.125309966453948</v>
      </c>
      <c r="M71" s="8">
        <v>4.7512930679070786</v>
      </c>
      <c r="N71" s="8">
        <v>56.064912399822781</v>
      </c>
      <c r="O71" s="8">
        <v>8.6695266769770161</v>
      </c>
      <c r="P71" s="9">
        <v>40.242505701287669</v>
      </c>
      <c r="Q71" s="9">
        <v>17.140033611766775</v>
      </c>
      <c r="R71" s="9">
        <v>35.10143723405735</v>
      </c>
      <c r="S71" s="9">
        <v>102.74066864947757</v>
      </c>
      <c r="T71" s="9">
        <v>49.774225319046607</v>
      </c>
      <c r="U71" s="9">
        <v>39.303843018792243</v>
      </c>
      <c r="V71" s="9">
        <v>85.8450799133592</v>
      </c>
      <c r="W71" s="10">
        <f t="shared" si="6"/>
        <v>1</v>
      </c>
    </row>
    <row r="72" spans="1:23" s="1" customFormat="1" x14ac:dyDescent="0.2">
      <c r="A72" s="1" t="s">
        <v>29</v>
      </c>
      <c r="B72" s="1">
        <v>872.77020000000005</v>
      </c>
      <c r="C72" s="7">
        <f t="shared" si="7"/>
        <v>5.607283223927503</v>
      </c>
      <c r="D72" s="7">
        <f t="shared" si="8"/>
        <v>6.9260816051129357</v>
      </c>
      <c r="E72" s="7">
        <f t="shared" si="9"/>
        <v>18.954260319368718</v>
      </c>
      <c r="F72" s="7">
        <f t="shared" si="10"/>
        <v>24.099626339250005</v>
      </c>
      <c r="G72" s="8">
        <v>0.16142934872654219</v>
      </c>
      <c r="H72" s="8">
        <v>9.8683435942216722</v>
      </c>
      <c r="I72" s="8">
        <v>1.0966910765213385</v>
      </c>
      <c r="J72" s="8">
        <v>0.69172709260879972</v>
      </c>
      <c r="K72" s="8">
        <v>5.6557101681814181</v>
      </c>
      <c r="L72" s="8">
        <v>12.304415739925227</v>
      </c>
      <c r="M72" s="8">
        <v>0.52201748659335345</v>
      </c>
      <c r="N72" s="8">
        <v>19.587128563043354</v>
      </c>
      <c r="O72" s="8">
        <v>0.57808594552582337</v>
      </c>
      <c r="P72" s="9">
        <v>12.075512970547178</v>
      </c>
      <c r="Q72" s="9">
        <v>0.3576129849449699</v>
      </c>
      <c r="R72" s="9">
        <v>8.2528068419885745</v>
      </c>
      <c r="S72" s="9">
        <v>70.04958889061264</v>
      </c>
      <c r="T72" s="9">
        <v>12.410315980638792</v>
      </c>
      <c r="U72" s="9">
        <v>2.757493169618666</v>
      </c>
      <c r="V72" s="9">
        <v>26.776491397230195</v>
      </c>
      <c r="W72" s="10">
        <f t="shared" si="6"/>
        <v>1</v>
      </c>
    </row>
    <row r="73" spans="1:23" s="1" customFormat="1" x14ac:dyDescent="0.2">
      <c r="A73" s="1" t="s">
        <v>61</v>
      </c>
      <c r="B73" s="1">
        <v>904.83280000000002</v>
      </c>
      <c r="C73" s="7">
        <f t="shared" si="7"/>
        <v>3.0966774608464984</v>
      </c>
      <c r="D73" s="7">
        <f t="shared" si="8"/>
        <v>2.2121859437592302</v>
      </c>
      <c r="E73" s="7">
        <f t="shared" si="9"/>
        <v>1.7068450328639178</v>
      </c>
      <c r="F73" s="7">
        <f t="shared" si="10"/>
        <v>2.5127848297592741</v>
      </c>
      <c r="G73" s="8">
        <v>0.24615179265095569</v>
      </c>
      <c r="H73" s="8">
        <v>5.8759164068649286</v>
      </c>
      <c r="I73" s="8">
        <v>4.3124615924431851</v>
      </c>
      <c r="J73" s="8">
        <v>2.0558247720932168</v>
      </c>
      <c r="K73" s="8">
        <v>1.4727921678952365</v>
      </c>
      <c r="L73" s="8">
        <v>5.4257373792018857</v>
      </c>
      <c r="M73" s="8">
        <v>0</v>
      </c>
      <c r="N73" s="8">
        <v>4.7258280648252144</v>
      </c>
      <c r="O73" s="8">
        <v>3.7553849716438648</v>
      </c>
      <c r="P73" s="9">
        <v>0.46563087139032294</v>
      </c>
      <c r="Q73" s="9">
        <v>0</v>
      </c>
      <c r="R73" s="9">
        <v>1.0910621797354092</v>
      </c>
      <c r="S73" s="9">
        <v>2.056406687533832</v>
      </c>
      <c r="T73" s="9">
        <v>0.59924436158100547</v>
      </c>
      <c r="U73" s="9">
        <v>0.52390279501721104</v>
      </c>
      <c r="V73" s="9">
        <v>7.2116683347896435</v>
      </c>
      <c r="W73" s="10">
        <f t="shared" si="6"/>
        <v>0.875</v>
      </c>
    </row>
    <row r="74" spans="1:23" s="1" customFormat="1" x14ac:dyDescent="0.2">
      <c r="A74" s="1" t="s">
        <v>45</v>
      </c>
      <c r="B74" s="1">
        <v>902.81709999999998</v>
      </c>
      <c r="C74" s="7">
        <f t="shared" si="7"/>
        <v>17.990262792497056</v>
      </c>
      <c r="D74" s="7">
        <f t="shared" si="8"/>
        <v>10.604357214851454</v>
      </c>
      <c r="E74" s="7">
        <f t="shared" si="9"/>
        <v>25.570201482190779</v>
      </c>
      <c r="F74" s="7">
        <f t="shared" si="10"/>
        <v>12.167450356860105</v>
      </c>
      <c r="G74" s="8">
        <v>3.4831544216828751</v>
      </c>
      <c r="H74" s="8">
        <v>27.04163316979615</v>
      </c>
      <c r="I74" s="8">
        <v>21.138149957224591</v>
      </c>
      <c r="J74" s="8">
        <v>15.162074080829385</v>
      </c>
      <c r="K74" s="8">
        <v>21.519864940271599</v>
      </c>
      <c r="L74" s="8">
        <v>25.669671606057008</v>
      </c>
      <c r="M74" s="8">
        <v>0.8915743546533097</v>
      </c>
      <c r="N74" s="8">
        <v>32.579134091027115</v>
      </c>
      <c r="O74" s="8">
        <v>14.427108510931454</v>
      </c>
      <c r="P74" s="9">
        <v>23.806209016909499</v>
      </c>
      <c r="Q74" s="9">
        <v>6.9495150441617808</v>
      </c>
      <c r="R74" s="9">
        <v>20.719041385039382</v>
      </c>
      <c r="S74" s="9">
        <v>29.897348543281563</v>
      </c>
      <c r="T74" s="9">
        <v>28.261515142180869</v>
      </c>
      <c r="U74" s="9">
        <v>21.970588308059156</v>
      </c>
      <c r="V74" s="9">
        <v>47.387192935703176</v>
      </c>
      <c r="W74" s="10">
        <f t="shared" si="6"/>
        <v>1</v>
      </c>
    </row>
  </sheetData>
  <autoFilter ref="A4:FM4">
    <sortState ref="A6:X75">
      <sortCondition ref="A5"/>
    </sortState>
  </autoFilter>
  <conditionalFormatting sqref="G1:V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ignoredErrors>
    <ignoredError sqref="C5:F74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2"/>
  <sheetViews>
    <sheetView zoomScale="90" zoomScaleNormal="90" workbookViewId="0">
      <selection activeCell="C3" sqref="C3:F5"/>
    </sheetView>
  </sheetViews>
  <sheetFormatPr defaultRowHeight="12" x14ac:dyDescent="0.2"/>
  <cols>
    <col min="1" max="1" width="36.28515625" style="11" bestFit="1" customWidth="1"/>
    <col min="2" max="3" width="9.140625" style="11"/>
    <col min="4" max="6" width="9.140625" style="12"/>
    <col min="7" max="16384" width="9.140625" style="11"/>
  </cols>
  <sheetData>
    <row r="1" spans="1:22" s="1" customFormat="1" x14ac:dyDescent="0.2">
      <c r="G1" s="13" t="s">
        <v>0</v>
      </c>
      <c r="H1" s="13" t="s">
        <v>0</v>
      </c>
      <c r="I1" s="13" t="s">
        <v>0</v>
      </c>
      <c r="J1" s="13" t="s">
        <v>0</v>
      </c>
      <c r="K1" s="13" t="s">
        <v>0</v>
      </c>
      <c r="L1" s="13" t="s">
        <v>0</v>
      </c>
      <c r="M1" s="13" t="s">
        <v>0</v>
      </c>
      <c r="N1" s="13" t="s">
        <v>0</v>
      </c>
      <c r="O1" s="4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</row>
    <row r="2" spans="1:22" s="1" customFormat="1" x14ac:dyDescent="0.2">
      <c r="C2" s="18"/>
      <c r="D2" s="18"/>
      <c r="E2" s="18"/>
      <c r="F2" s="18"/>
      <c r="G2" s="13" t="s">
        <v>1</v>
      </c>
      <c r="H2" s="13" t="s">
        <v>1</v>
      </c>
      <c r="I2" s="13" t="s">
        <v>1</v>
      </c>
      <c r="J2" s="13" t="s">
        <v>1</v>
      </c>
      <c r="K2" s="13" t="s">
        <v>1</v>
      </c>
      <c r="L2" s="13" t="s">
        <v>1</v>
      </c>
      <c r="M2" s="13" t="s">
        <v>1</v>
      </c>
      <c r="N2" s="13" t="s">
        <v>1</v>
      </c>
      <c r="O2" s="4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</row>
    <row r="3" spans="1:22" s="1" customFormat="1" x14ac:dyDescent="0.2">
      <c r="C3" s="1" t="s">
        <v>2</v>
      </c>
      <c r="E3" s="1" t="s">
        <v>3</v>
      </c>
      <c r="G3" s="13" t="s">
        <v>4</v>
      </c>
      <c r="H3" s="13" t="s">
        <v>4</v>
      </c>
      <c r="I3" s="13" t="s">
        <v>4</v>
      </c>
      <c r="J3" s="13" t="s">
        <v>4</v>
      </c>
      <c r="K3" s="13" t="s">
        <v>4</v>
      </c>
      <c r="L3" s="13" t="s">
        <v>4</v>
      </c>
      <c r="M3" s="13" t="s">
        <v>4</v>
      </c>
      <c r="N3" s="13" t="s">
        <v>4</v>
      </c>
      <c r="O3" s="4" t="s">
        <v>5</v>
      </c>
      <c r="P3" s="4" t="s">
        <v>5</v>
      </c>
      <c r="Q3" s="4" t="s">
        <v>5</v>
      </c>
      <c r="R3" s="4" t="s">
        <v>5</v>
      </c>
      <c r="S3" s="4" t="s">
        <v>5</v>
      </c>
      <c r="T3" s="4" t="s">
        <v>5</v>
      </c>
      <c r="U3" s="4" t="s">
        <v>5</v>
      </c>
    </row>
    <row r="4" spans="1:22" s="1" customFormat="1" x14ac:dyDescent="0.2">
      <c r="A4" s="1" t="s">
        <v>6</v>
      </c>
      <c r="B4" s="6" t="s">
        <v>7</v>
      </c>
      <c r="C4" s="1" t="s">
        <v>9</v>
      </c>
      <c r="D4" s="1" t="s">
        <v>10</v>
      </c>
      <c r="E4" s="1" t="s">
        <v>9</v>
      </c>
      <c r="F4" s="1" t="s">
        <v>10</v>
      </c>
      <c r="G4" s="13" t="s">
        <v>11</v>
      </c>
      <c r="H4" s="13" t="s">
        <v>12</v>
      </c>
      <c r="I4" s="13" t="s">
        <v>13</v>
      </c>
      <c r="J4" s="13" t="s">
        <v>14</v>
      </c>
      <c r="K4" s="13" t="s">
        <v>16</v>
      </c>
      <c r="L4" s="13" t="s">
        <v>17</v>
      </c>
      <c r="M4" s="13" t="s">
        <v>18</v>
      </c>
      <c r="N4" s="13" t="s">
        <v>19</v>
      </c>
      <c r="O4" s="4" t="s">
        <v>20</v>
      </c>
      <c r="P4" s="4" t="s">
        <v>21</v>
      </c>
      <c r="Q4" s="4" t="s">
        <v>22</v>
      </c>
      <c r="R4" s="4" t="s">
        <v>23</v>
      </c>
      <c r="S4" s="4" t="s">
        <v>24</v>
      </c>
      <c r="T4" s="4" t="s">
        <v>25</v>
      </c>
      <c r="U4" s="4" t="s">
        <v>26</v>
      </c>
      <c r="V4" s="5" t="s">
        <v>27</v>
      </c>
    </row>
    <row r="5" spans="1:22" s="1" customFormat="1" x14ac:dyDescent="0.2">
      <c r="A5" s="1" t="s">
        <v>217</v>
      </c>
      <c r="B5" s="1">
        <v>682.59100000000001</v>
      </c>
      <c r="C5" s="7">
        <f>AVERAGE(G5:N5)</f>
        <v>3.4303233947587705E-2</v>
      </c>
      <c r="D5" s="7">
        <f>STDEV(G5:N5)</f>
        <v>6.9300550484138149E-2</v>
      </c>
      <c r="E5" s="7">
        <f>AVERAGE(O5:U5)</f>
        <v>1.2167667315025056E-2</v>
      </c>
      <c r="F5" s="7">
        <f>STDEV(O5:U5)</f>
        <v>1.9714398905202216E-2</v>
      </c>
      <c r="G5" s="14">
        <v>0</v>
      </c>
      <c r="H5" s="14">
        <v>0.19033914716944211</v>
      </c>
      <c r="I5" s="14">
        <v>1.390277613162665E-3</v>
      </c>
      <c r="J5" s="14">
        <v>0</v>
      </c>
      <c r="K5" s="14">
        <v>0</v>
      </c>
      <c r="L5" s="14">
        <v>0</v>
      </c>
      <c r="M5" s="14">
        <v>8.2466248536377726E-2</v>
      </c>
      <c r="N5" s="14">
        <v>2.3019826171914254E-4</v>
      </c>
      <c r="O5" s="9">
        <v>0</v>
      </c>
      <c r="P5" s="9">
        <v>5.3305930741086693E-2</v>
      </c>
      <c r="Q5" s="9">
        <v>7.9664493603470079E-3</v>
      </c>
      <c r="R5" s="9">
        <v>0</v>
      </c>
      <c r="S5" s="9">
        <v>2.1376344851846637E-2</v>
      </c>
      <c r="T5" s="9">
        <v>0</v>
      </c>
      <c r="U5" s="9">
        <v>2.5249462518950627E-3</v>
      </c>
      <c r="V5" s="10">
        <f t="shared" ref="V5:V36" si="0">COUNTIF(G5:U5,"&gt;0")/15</f>
        <v>0.53333333333333333</v>
      </c>
    </row>
    <row r="6" spans="1:22" s="1" customFormat="1" x14ac:dyDescent="0.2">
      <c r="A6" s="1" t="s">
        <v>98</v>
      </c>
      <c r="B6" s="1">
        <v>743.54089999999997</v>
      </c>
      <c r="C6" s="7">
        <f t="shared" ref="C6:C69" si="1">AVERAGE(G6:N6)</f>
        <v>12.933191868663032</v>
      </c>
      <c r="D6" s="7">
        <f t="shared" ref="D6:D69" si="2">STDEV(G6:N6)</f>
        <v>4.0538901708110711</v>
      </c>
      <c r="E6" s="7">
        <f t="shared" ref="E6:E69" si="3">AVERAGE(O6:U6)</f>
        <v>6.7371102507252543</v>
      </c>
      <c r="F6" s="7">
        <f t="shared" ref="F6:F69" si="4">STDEV(O6:U6)</f>
        <v>4.111248791914468</v>
      </c>
      <c r="G6" s="14">
        <v>17.598501565063</v>
      </c>
      <c r="H6" s="14">
        <v>10.720322349532376</v>
      </c>
      <c r="I6" s="14">
        <v>12.497613254196581</v>
      </c>
      <c r="J6" s="14">
        <v>16.376925913774961</v>
      </c>
      <c r="K6" s="14">
        <v>8.5442090867011977</v>
      </c>
      <c r="L6" s="14">
        <v>6.9002589023273568</v>
      </c>
      <c r="M6" s="14">
        <v>13.369293204092189</v>
      </c>
      <c r="N6" s="14">
        <v>17.458410673616594</v>
      </c>
      <c r="O6" s="9">
        <v>11.003973052000227</v>
      </c>
      <c r="P6" s="9">
        <v>2.2928532889628066</v>
      </c>
      <c r="Q6" s="9">
        <v>10.29995687525328</v>
      </c>
      <c r="R6" s="9">
        <v>5.2254224112179601</v>
      </c>
      <c r="S6" s="9">
        <v>11.650138886964742</v>
      </c>
      <c r="T6" s="9">
        <v>2.5345616845871315</v>
      </c>
      <c r="U6" s="9">
        <v>4.1528655560906413</v>
      </c>
      <c r="V6" s="10">
        <f t="shared" si="0"/>
        <v>1</v>
      </c>
    </row>
    <row r="7" spans="1:22" s="1" customFormat="1" x14ac:dyDescent="0.2">
      <c r="A7" s="1" t="s">
        <v>99</v>
      </c>
      <c r="B7" s="1">
        <v>540.33069999999998</v>
      </c>
      <c r="C7" s="7">
        <f t="shared" si="1"/>
        <v>8.3995132384661613</v>
      </c>
      <c r="D7" s="7">
        <f t="shared" si="2"/>
        <v>2.3436123278676662</v>
      </c>
      <c r="E7" s="7">
        <f t="shared" si="3"/>
        <v>9.2275946616608859</v>
      </c>
      <c r="F7" s="7">
        <f t="shared" si="4"/>
        <v>7.2324574784867721</v>
      </c>
      <c r="G7" s="14">
        <v>5.3677125635767933</v>
      </c>
      <c r="H7" s="14">
        <v>12.571049991714297</v>
      </c>
      <c r="I7" s="14">
        <v>9.3950523447903915</v>
      </c>
      <c r="J7" s="14">
        <v>6.1911766508737278</v>
      </c>
      <c r="K7" s="14">
        <v>6.8482701427643162</v>
      </c>
      <c r="L7" s="14">
        <v>7.6013809381053612</v>
      </c>
      <c r="M7" s="14">
        <v>9.6769813840068473</v>
      </c>
      <c r="N7" s="14">
        <v>9.5444818918975418</v>
      </c>
      <c r="O7" s="9">
        <v>2.8441359391191798</v>
      </c>
      <c r="P7" s="9">
        <v>3.9687205274186037</v>
      </c>
      <c r="Q7" s="9">
        <v>8.5853041569579887</v>
      </c>
      <c r="R7" s="9">
        <v>5.9869180110204692</v>
      </c>
      <c r="S7" s="9">
        <v>9.0976774971640069</v>
      </c>
      <c r="T7" s="9">
        <v>24.537583603403839</v>
      </c>
      <c r="U7" s="9">
        <v>9.5728228965421156</v>
      </c>
      <c r="V7" s="10">
        <f t="shared" si="0"/>
        <v>1</v>
      </c>
    </row>
    <row r="8" spans="1:22" s="1" customFormat="1" x14ac:dyDescent="0.2">
      <c r="A8" s="1" t="s">
        <v>100</v>
      </c>
      <c r="B8" s="1">
        <v>566.34630000000004</v>
      </c>
      <c r="C8" s="7">
        <f t="shared" si="1"/>
        <v>0.39142885095943869</v>
      </c>
      <c r="D8" s="7">
        <f t="shared" si="2"/>
        <v>0.28064744184455576</v>
      </c>
      <c r="E8" s="7">
        <f t="shared" si="3"/>
        <v>2.6318264664180306</v>
      </c>
      <c r="F8" s="7">
        <f t="shared" si="4"/>
        <v>3.418578065073457</v>
      </c>
      <c r="G8" s="14">
        <v>0.49146669167984713</v>
      </c>
      <c r="H8" s="14">
        <v>0.53889298629890769</v>
      </c>
      <c r="I8" s="14">
        <v>0.3015459427080554</v>
      </c>
      <c r="J8" s="14">
        <v>0.22642789831692281</v>
      </c>
      <c r="K8" s="14">
        <v>0.19720030126930993</v>
      </c>
      <c r="L8" s="14">
        <v>0.16324201711870404</v>
      </c>
      <c r="M8" s="14">
        <v>0.21765885549625269</v>
      </c>
      <c r="N8" s="14">
        <v>0.99499611478750971</v>
      </c>
      <c r="O8" s="9">
        <v>0.32359611070656974</v>
      </c>
      <c r="P8" s="9">
        <v>9.2992116187035361</v>
      </c>
      <c r="Q8" s="9">
        <v>0.68473584476578808</v>
      </c>
      <c r="R8" s="9">
        <v>1.9557840358617462</v>
      </c>
      <c r="S8" s="9">
        <v>0.34394413563823784</v>
      </c>
      <c r="T8" s="9">
        <v>5.2211123211754815</v>
      </c>
      <c r="U8" s="9">
        <v>0.59440119807485425</v>
      </c>
      <c r="V8" s="10">
        <f t="shared" si="0"/>
        <v>1</v>
      </c>
    </row>
    <row r="9" spans="1:22" s="1" customFormat="1" x14ac:dyDescent="0.2">
      <c r="A9" s="1" t="s">
        <v>144</v>
      </c>
      <c r="B9" s="1">
        <v>554.30190000000005</v>
      </c>
      <c r="C9" s="7">
        <f t="shared" si="1"/>
        <v>0.30216846441458806</v>
      </c>
      <c r="D9" s="7">
        <f t="shared" si="2"/>
        <v>0.47964517211780722</v>
      </c>
      <c r="E9" s="7">
        <f t="shared" si="3"/>
        <v>0.36326844766081728</v>
      </c>
      <c r="F9" s="7">
        <f t="shared" si="4"/>
        <v>0.42654428838083852</v>
      </c>
      <c r="G9" s="14">
        <v>0.2737180981712094</v>
      </c>
      <c r="H9" s="14">
        <v>8.0749544704513232E-2</v>
      </c>
      <c r="I9" s="14">
        <v>9.1093611947275388E-2</v>
      </c>
      <c r="J9" s="14">
        <v>7.2610347746967216E-2</v>
      </c>
      <c r="K9" s="14">
        <v>0.1102212317840312</v>
      </c>
      <c r="L9" s="14">
        <v>0.13151107733197223</v>
      </c>
      <c r="M9" s="14">
        <v>0.17955072809581032</v>
      </c>
      <c r="N9" s="14">
        <v>1.4778930755349255</v>
      </c>
      <c r="O9" s="9">
        <v>9.6562018699949223E-2</v>
      </c>
      <c r="P9" s="9">
        <v>1.1361064240777412</v>
      </c>
      <c r="Q9" s="9">
        <v>0.12803962156983112</v>
      </c>
      <c r="R9" s="9">
        <v>0</v>
      </c>
      <c r="S9" s="9">
        <v>0.15133854450384313</v>
      </c>
      <c r="T9" s="9">
        <v>0.78441492229689702</v>
      </c>
      <c r="U9" s="9">
        <v>0.24641760247745906</v>
      </c>
      <c r="V9" s="10">
        <f t="shared" si="0"/>
        <v>0.93333333333333335</v>
      </c>
    </row>
    <row r="10" spans="1:22" s="1" customFormat="1" x14ac:dyDescent="0.2">
      <c r="A10" s="1" t="s">
        <v>204</v>
      </c>
      <c r="B10" s="1">
        <v>578.30190000000005</v>
      </c>
      <c r="C10" s="7">
        <f t="shared" si="1"/>
        <v>6.8177385183909561E-2</v>
      </c>
      <c r="D10" s="7">
        <f t="shared" si="2"/>
        <v>0.10092975726133101</v>
      </c>
      <c r="E10" s="7">
        <f t="shared" si="3"/>
        <v>0.57803964571454636</v>
      </c>
      <c r="F10" s="7">
        <f t="shared" si="4"/>
        <v>0.89312676703829086</v>
      </c>
      <c r="G10" s="14">
        <v>0.1542968633959671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0.25958118916893491</v>
      </c>
      <c r="N10" s="14">
        <v>0.13154102890637451</v>
      </c>
      <c r="O10" s="9">
        <v>0.12274108481523366</v>
      </c>
      <c r="P10" s="9">
        <v>1.8946977008076058</v>
      </c>
      <c r="Q10" s="9">
        <v>4.4377985625988339E-2</v>
      </c>
      <c r="R10" s="9">
        <v>0</v>
      </c>
      <c r="S10" s="9">
        <v>0.11217214689945196</v>
      </c>
      <c r="T10" s="9">
        <v>1.8722886018535454</v>
      </c>
      <c r="U10" s="9">
        <v>0</v>
      </c>
      <c r="V10" s="10">
        <f t="shared" si="0"/>
        <v>0.53333333333333333</v>
      </c>
    </row>
    <row r="11" spans="1:22" s="1" customFormat="1" x14ac:dyDescent="0.2">
      <c r="A11" s="1" t="s">
        <v>190</v>
      </c>
      <c r="B11" s="1">
        <v>612.38009999999997</v>
      </c>
      <c r="C11" s="7">
        <f t="shared" si="1"/>
        <v>0.20015186334831864</v>
      </c>
      <c r="D11" s="7">
        <f t="shared" si="2"/>
        <v>0.23378016599510912</v>
      </c>
      <c r="E11" s="7">
        <f t="shared" si="3"/>
        <v>1.1311173365756297</v>
      </c>
      <c r="F11" s="7">
        <f t="shared" si="4"/>
        <v>1.6847663763734284</v>
      </c>
      <c r="G11" s="14">
        <v>0.23459796050429893</v>
      </c>
      <c r="H11" s="14">
        <v>0.70828992401023716</v>
      </c>
      <c r="I11" s="14">
        <v>0.24640994198527358</v>
      </c>
      <c r="J11" s="14">
        <v>8.2151515089156815E-2</v>
      </c>
      <c r="K11" s="14">
        <v>5.4184781622118115E-2</v>
      </c>
      <c r="L11" s="14">
        <v>0</v>
      </c>
      <c r="M11" s="14">
        <v>0</v>
      </c>
      <c r="N11" s="14">
        <v>0.27558078357546445</v>
      </c>
      <c r="O11" s="9">
        <v>0</v>
      </c>
      <c r="P11" s="9">
        <v>2.1820508323455239</v>
      </c>
      <c r="Q11" s="9">
        <v>0</v>
      </c>
      <c r="R11" s="9">
        <v>4.5002318645236548</v>
      </c>
      <c r="S11" s="9">
        <v>0.29380875874566348</v>
      </c>
      <c r="T11" s="9">
        <v>0.94172990041456661</v>
      </c>
      <c r="U11" s="9">
        <v>0</v>
      </c>
      <c r="V11" s="10">
        <f t="shared" si="0"/>
        <v>0.66666666666666663</v>
      </c>
    </row>
    <row r="12" spans="1:22" s="1" customFormat="1" x14ac:dyDescent="0.2">
      <c r="A12" s="1" t="s">
        <v>145</v>
      </c>
      <c r="B12" s="1">
        <v>610.36450000000002</v>
      </c>
      <c r="C12" s="7">
        <f t="shared" si="1"/>
        <v>0.19629167639825457</v>
      </c>
      <c r="D12" s="7">
        <f t="shared" si="2"/>
        <v>0.21338969250016451</v>
      </c>
      <c r="E12" s="7">
        <f t="shared" si="3"/>
        <v>0.35356878028433314</v>
      </c>
      <c r="F12" s="7">
        <f t="shared" si="4"/>
        <v>0.32281955391962464</v>
      </c>
      <c r="G12" s="14">
        <v>0.28338948770853145</v>
      </c>
      <c r="H12" s="14">
        <v>0.15282083885756362</v>
      </c>
      <c r="I12" s="14">
        <v>0</v>
      </c>
      <c r="J12" s="14">
        <v>9.8548850523281342E-2</v>
      </c>
      <c r="K12" s="14">
        <v>2.0023602688898662E-2</v>
      </c>
      <c r="L12" s="14">
        <v>0.13750487831814559</v>
      </c>
      <c r="M12" s="14">
        <v>0.20576003243379196</v>
      </c>
      <c r="N12" s="14">
        <v>0.67228572065582404</v>
      </c>
      <c r="O12" s="9">
        <v>9.4228295885889088E-2</v>
      </c>
      <c r="P12" s="9">
        <v>0.82933291533309161</v>
      </c>
      <c r="Q12" s="9">
        <v>6.5606453789502625E-2</v>
      </c>
      <c r="R12" s="9">
        <v>0.46698500868666731</v>
      </c>
      <c r="S12" s="9">
        <v>9.7036431350767671E-2</v>
      </c>
      <c r="T12" s="9">
        <v>0.73203549516403621</v>
      </c>
      <c r="U12" s="9">
        <v>0.18975686178037751</v>
      </c>
      <c r="V12" s="10">
        <f t="shared" si="0"/>
        <v>0.93333333333333335</v>
      </c>
    </row>
    <row r="13" spans="1:22" s="1" customFormat="1" x14ac:dyDescent="0.2">
      <c r="A13" s="1" t="s">
        <v>101</v>
      </c>
      <c r="B13" s="1">
        <v>666.47149999999999</v>
      </c>
      <c r="C13" s="7">
        <f t="shared" si="1"/>
        <v>11.322883412809901</v>
      </c>
      <c r="D13" s="7">
        <f t="shared" si="2"/>
        <v>12.909478101831169</v>
      </c>
      <c r="E13" s="7">
        <f t="shared" si="3"/>
        <v>40.469330940915917</v>
      </c>
      <c r="F13" s="7">
        <f t="shared" si="4"/>
        <v>49.054454701705943</v>
      </c>
      <c r="G13" s="14">
        <v>39.569659952354876</v>
      </c>
      <c r="H13" s="14">
        <v>1.5669178785590783</v>
      </c>
      <c r="I13" s="14">
        <v>13.438558671500996</v>
      </c>
      <c r="J13" s="14">
        <v>17.043531218876065</v>
      </c>
      <c r="K13" s="14">
        <v>1.584366792925205</v>
      </c>
      <c r="L13" s="14">
        <v>6.6796053854867408</v>
      </c>
      <c r="M13" s="14">
        <v>0.42188088127637136</v>
      </c>
      <c r="N13" s="14">
        <v>10.278546521499882</v>
      </c>
      <c r="O13" s="9">
        <v>34.686065217441346</v>
      </c>
      <c r="P13" s="9">
        <v>125.17328582118309</v>
      </c>
      <c r="Q13" s="9">
        <v>5.7562309604466382</v>
      </c>
      <c r="R13" s="9">
        <v>0.55975028364197343</v>
      </c>
      <c r="S13" s="9">
        <v>9.5925621814341202</v>
      </c>
      <c r="T13" s="9">
        <v>93.290135183116689</v>
      </c>
      <c r="U13" s="9">
        <v>14.227286939147577</v>
      </c>
      <c r="V13" s="10">
        <f t="shared" si="0"/>
        <v>1</v>
      </c>
    </row>
    <row r="14" spans="1:22" s="1" customFormat="1" x14ac:dyDescent="0.2">
      <c r="A14" s="1" t="s">
        <v>128</v>
      </c>
      <c r="B14" s="1">
        <v>554.3383</v>
      </c>
      <c r="C14" s="7">
        <f t="shared" si="1"/>
        <v>0.62196129168408976</v>
      </c>
      <c r="D14" s="7">
        <f t="shared" si="2"/>
        <v>0.29438673430129775</v>
      </c>
      <c r="E14" s="7">
        <f t="shared" si="3"/>
        <v>2.6675336245280534</v>
      </c>
      <c r="F14" s="7">
        <f t="shared" si="4"/>
        <v>3.1620794560944177</v>
      </c>
      <c r="G14" s="14">
        <v>0.7715589293154268</v>
      </c>
      <c r="H14" s="14">
        <v>0.76128538958178926</v>
      </c>
      <c r="I14" s="14">
        <v>0.49148546588584224</v>
      </c>
      <c r="J14" s="14">
        <v>0.58594408257098851</v>
      </c>
      <c r="K14" s="14">
        <v>0.2665080811038476</v>
      </c>
      <c r="L14" s="14">
        <v>0.57999279196563758</v>
      </c>
      <c r="M14" s="14">
        <v>0.32321583966404832</v>
      </c>
      <c r="N14" s="14">
        <v>1.1956997533851381</v>
      </c>
      <c r="O14" s="9">
        <v>0</v>
      </c>
      <c r="P14" s="9">
        <v>5.7074866000053444</v>
      </c>
      <c r="Q14" s="9">
        <v>0.30845100605443243</v>
      </c>
      <c r="R14" s="9">
        <v>7.909502322943796</v>
      </c>
      <c r="S14" s="9">
        <v>0.66740696634977092</v>
      </c>
      <c r="T14" s="9">
        <v>3.7434228891061565</v>
      </c>
      <c r="U14" s="9">
        <v>0.33646558723687103</v>
      </c>
      <c r="V14" s="10">
        <f t="shared" si="0"/>
        <v>0.93333333333333335</v>
      </c>
    </row>
    <row r="15" spans="1:22" s="1" customFormat="1" x14ac:dyDescent="0.2">
      <c r="A15" s="1" t="s">
        <v>102</v>
      </c>
      <c r="B15" s="1">
        <v>410.23129999999998</v>
      </c>
      <c r="C15" s="7">
        <f t="shared" si="1"/>
        <v>39.110724388996651</v>
      </c>
      <c r="D15" s="7">
        <f t="shared" si="2"/>
        <v>73.812653976090417</v>
      </c>
      <c r="E15" s="7">
        <f t="shared" si="3"/>
        <v>66.313665086827356</v>
      </c>
      <c r="F15" s="7">
        <f t="shared" si="4"/>
        <v>153.50738186490889</v>
      </c>
      <c r="G15" s="14">
        <v>12.827598540026859</v>
      </c>
      <c r="H15" s="14">
        <v>209.12346686438582</v>
      </c>
      <c r="I15" s="14">
        <v>3.6389092669715741</v>
      </c>
      <c r="J15" s="14">
        <v>1.9242497906384386</v>
      </c>
      <c r="K15" s="14">
        <v>0.21633590226466518</v>
      </c>
      <c r="L15" s="14">
        <v>1.4467830032967191</v>
      </c>
      <c r="M15" s="14">
        <v>80.295979228527386</v>
      </c>
      <c r="N15" s="14">
        <v>3.4124725158617091</v>
      </c>
      <c r="O15" s="9">
        <v>5.3139531743558193</v>
      </c>
      <c r="P15" s="9">
        <v>17.974236021174246</v>
      </c>
      <c r="Q15" s="9">
        <v>0.96371445545421086</v>
      </c>
      <c r="R15" s="9">
        <v>414.0277612285272</v>
      </c>
      <c r="S15" s="9">
        <v>1.3097958812323101</v>
      </c>
      <c r="T15" s="9">
        <v>19.156487563850156</v>
      </c>
      <c r="U15" s="9">
        <v>5.4497072831975171</v>
      </c>
      <c r="V15" s="10">
        <f t="shared" si="0"/>
        <v>1</v>
      </c>
    </row>
    <row r="16" spans="1:22" s="1" customFormat="1" x14ac:dyDescent="0.2">
      <c r="A16" s="1" t="s">
        <v>129</v>
      </c>
      <c r="B16" s="1">
        <v>452.2783</v>
      </c>
      <c r="C16" s="7">
        <f t="shared" si="1"/>
        <v>4.6527086219378733</v>
      </c>
      <c r="D16" s="7">
        <f t="shared" si="2"/>
        <v>4.3309697239518279</v>
      </c>
      <c r="E16" s="7">
        <f t="shared" si="3"/>
        <v>1.4366356471764592</v>
      </c>
      <c r="F16" s="7">
        <f t="shared" si="4"/>
        <v>1.2043189764375151</v>
      </c>
      <c r="G16" s="14">
        <v>2.7094537189930978</v>
      </c>
      <c r="H16" s="14">
        <v>15.28779244226461</v>
      </c>
      <c r="I16" s="14">
        <v>3.7598810718570088</v>
      </c>
      <c r="J16" s="14">
        <v>2.9401403869055542</v>
      </c>
      <c r="K16" s="14">
        <v>2.6075300396119383</v>
      </c>
      <c r="L16" s="14">
        <v>3.0917766560379283</v>
      </c>
      <c r="M16" s="14">
        <v>2.7073705168891973</v>
      </c>
      <c r="N16" s="14">
        <v>4.1177241429436515</v>
      </c>
      <c r="O16" s="9">
        <v>0.92476041115792296</v>
      </c>
      <c r="P16" s="9">
        <v>0.58273051539694132</v>
      </c>
      <c r="Q16" s="9">
        <v>2.9910090563370058</v>
      </c>
      <c r="R16" s="9">
        <v>0</v>
      </c>
      <c r="S16" s="9">
        <v>2.2927274788232941</v>
      </c>
      <c r="T16" s="9">
        <v>0.53228600410403715</v>
      </c>
      <c r="U16" s="9">
        <v>2.7329360644160139</v>
      </c>
      <c r="V16" s="10">
        <f t="shared" si="0"/>
        <v>0.93333333333333335</v>
      </c>
    </row>
    <row r="17" spans="1:22" s="1" customFormat="1" x14ac:dyDescent="0.2">
      <c r="A17" s="1" t="s">
        <v>103</v>
      </c>
      <c r="B17" s="1">
        <v>480.30959999999999</v>
      </c>
      <c r="C17" s="7">
        <f t="shared" si="1"/>
        <v>29.418188802112063</v>
      </c>
      <c r="D17" s="7">
        <f t="shared" si="2"/>
        <v>19.747898542953774</v>
      </c>
      <c r="E17" s="7">
        <f t="shared" si="3"/>
        <v>24.419251420547432</v>
      </c>
      <c r="F17" s="7">
        <f t="shared" si="4"/>
        <v>12.288787147025349</v>
      </c>
      <c r="G17" s="14">
        <v>19.563821234960077</v>
      </c>
      <c r="H17" s="14">
        <v>66.822533519505001</v>
      </c>
      <c r="I17" s="14">
        <v>20.106920939626303</v>
      </c>
      <c r="J17" s="14">
        <v>16.195815007051269</v>
      </c>
      <c r="K17" s="14">
        <v>17.01396535659412</v>
      </c>
      <c r="L17" s="14">
        <v>18.625778634742943</v>
      </c>
      <c r="M17" s="14">
        <v>54.887128107424779</v>
      </c>
      <c r="N17" s="14">
        <v>22.129547616991999</v>
      </c>
      <c r="O17" s="9">
        <v>13.425569149623199</v>
      </c>
      <c r="P17" s="9">
        <v>18.360409770165479</v>
      </c>
      <c r="Q17" s="9">
        <v>14.709256850048773</v>
      </c>
      <c r="R17" s="9">
        <v>43.088100763987427</v>
      </c>
      <c r="S17" s="9">
        <v>19.008431219948076</v>
      </c>
      <c r="T17" s="9">
        <v>40.795492233651039</v>
      </c>
      <c r="U17" s="9">
        <v>21.547499956408053</v>
      </c>
      <c r="V17" s="10">
        <f t="shared" si="0"/>
        <v>1</v>
      </c>
    </row>
    <row r="18" spans="1:22" s="1" customFormat="1" x14ac:dyDescent="0.2">
      <c r="A18" s="1" t="s">
        <v>104</v>
      </c>
      <c r="B18" s="1">
        <v>478.29390000000001</v>
      </c>
      <c r="C18" s="7">
        <f t="shared" si="1"/>
        <v>2.2237160580049888</v>
      </c>
      <c r="D18" s="7">
        <f t="shared" si="2"/>
        <v>1.9394911892420008</v>
      </c>
      <c r="E18" s="7">
        <f t="shared" si="3"/>
        <v>1.8822863876196561</v>
      </c>
      <c r="F18" s="7">
        <f t="shared" si="4"/>
        <v>1.3145628663003492</v>
      </c>
      <c r="G18" s="14">
        <v>1.1348965858866613</v>
      </c>
      <c r="H18" s="14">
        <v>6.0230432616016438</v>
      </c>
      <c r="I18" s="14">
        <v>0.83027575341782289</v>
      </c>
      <c r="J18" s="14">
        <v>1.8193607617977599</v>
      </c>
      <c r="K18" s="14">
        <v>1.1899796444026267</v>
      </c>
      <c r="L18" s="14">
        <v>0.4815277248346706</v>
      </c>
      <c r="M18" s="14">
        <v>4.3313701103481739</v>
      </c>
      <c r="N18" s="14">
        <v>1.9792746217505526</v>
      </c>
      <c r="O18" s="9">
        <v>0.45425058549850056</v>
      </c>
      <c r="P18" s="9">
        <v>1.8062608549496848</v>
      </c>
      <c r="Q18" s="9">
        <v>2.9385342827473564</v>
      </c>
      <c r="R18" s="9">
        <v>3.052093690266291</v>
      </c>
      <c r="S18" s="9">
        <v>0.22891588846122291</v>
      </c>
      <c r="T18" s="9">
        <v>1.192138844739947</v>
      </c>
      <c r="U18" s="9">
        <v>3.5038105666745896</v>
      </c>
      <c r="V18" s="10">
        <f t="shared" si="0"/>
        <v>1</v>
      </c>
    </row>
    <row r="19" spans="1:22" s="1" customFormat="1" x14ac:dyDescent="0.2">
      <c r="A19" s="1" t="s">
        <v>105</v>
      </c>
      <c r="B19" s="1">
        <v>508.34089999999998</v>
      </c>
      <c r="C19" s="7">
        <f t="shared" si="1"/>
        <v>6.1670114857452685</v>
      </c>
      <c r="D19" s="7">
        <f t="shared" si="2"/>
        <v>4.9749560340783407</v>
      </c>
      <c r="E19" s="7">
        <f t="shared" si="3"/>
        <v>3.888466633794657</v>
      </c>
      <c r="F19" s="7">
        <f t="shared" si="4"/>
        <v>1.7509307614337215</v>
      </c>
      <c r="G19" s="14">
        <v>1.2331339088582947</v>
      </c>
      <c r="H19" s="14">
        <v>13.333927051660297</v>
      </c>
      <c r="I19" s="14">
        <v>2.164297542144713</v>
      </c>
      <c r="J19" s="14">
        <v>4.2124350468188752</v>
      </c>
      <c r="K19" s="14">
        <v>3.5052436376797398</v>
      </c>
      <c r="L19" s="14">
        <v>4.082150218280332</v>
      </c>
      <c r="M19" s="14">
        <v>14.300645847108198</v>
      </c>
      <c r="N19" s="14">
        <v>6.504258633411693</v>
      </c>
      <c r="O19" s="9">
        <v>1.5134589629707333</v>
      </c>
      <c r="P19" s="9">
        <v>2.3547633350244972</v>
      </c>
      <c r="Q19" s="9">
        <v>5.6280888871570065</v>
      </c>
      <c r="R19" s="9">
        <v>3.6837533787486101</v>
      </c>
      <c r="S19" s="9">
        <v>5.200840821804289</v>
      </c>
      <c r="T19" s="9">
        <v>2.8305001984289069</v>
      </c>
      <c r="U19" s="9">
        <v>6.0078608524285553</v>
      </c>
      <c r="V19" s="10">
        <f t="shared" si="0"/>
        <v>1</v>
      </c>
    </row>
    <row r="20" spans="1:22" s="1" customFormat="1" x14ac:dyDescent="0.2">
      <c r="A20" s="1" t="s">
        <v>130</v>
      </c>
      <c r="B20" s="1">
        <v>506.3252</v>
      </c>
      <c r="C20" s="7">
        <f t="shared" si="1"/>
        <v>1.7026477829843119</v>
      </c>
      <c r="D20" s="7">
        <f t="shared" si="2"/>
        <v>1.9227854404972602</v>
      </c>
      <c r="E20" s="7">
        <f t="shared" si="3"/>
        <v>0.64224387519070569</v>
      </c>
      <c r="F20" s="7">
        <f t="shared" si="4"/>
        <v>0.66332342519629994</v>
      </c>
      <c r="G20" s="14">
        <v>0.35918797038952377</v>
      </c>
      <c r="H20" s="14">
        <v>3.1909101675833265</v>
      </c>
      <c r="I20" s="14">
        <v>0.8787296795428603</v>
      </c>
      <c r="J20" s="14">
        <v>0.52791237040840611</v>
      </c>
      <c r="K20" s="14">
        <v>1.7541412210230269</v>
      </c>
      <c r="L20" s="14">
        <v>0.3969850313617736</v>
      </c>
      <c r="M20" s="14">
        <v>5.8319027225879276</v>
      </c>
      <c r="N20" s="14">
        <v>0.68141310097765073</v>
      </c>
      <c r="O20" s="9">
        <v>0.22363407937856211</v>
      </c>
      <c r="P20" s="9">
        <v>0</v>
      </c>
      <c r="Q20" s="9">
        <v>1.9813245856612482</v>
      </c>
      <c r="R20" s="9">
        <v>0.86619482999499142</v>
      </c>
      <c r="S20" s="9">
        <v>0.21318635900266605</v>
      </c>
      <c r="T20" s="9">
        <v>0.50027583651335761</v>
      </c>
      <c r="U20" s="9">
        <v>0.71109143578411438</v>
      </c>
      <c r="V20" s="10">
        <f t="shared" si="0"/>
        <v>0.93333333333333335</v>
      </c>
    </row>
    <row r="21" spans="1:22" s="1" customFormat="1" x14ac:dyDescent="0.2">
      <c r="A21" s="1" t="s">
        <v>106</v>
      </c>
      <c r="B21" s="1">
        <v>524.27829999999994</v>
      </c>
      <c r="C21" s="7">
        <f t="shared" si="1"/>
        <v>11.650141386320675</v>
      </c>
      <c r="D21" s="7">
        <f t="shared" si="2"/>
        <v>1.6683871602111551</v>
      </c>
      <c r="E21" s="7">
        <f t="shared" si="3"/>
        <v>23.738188138760332</v>
      </c>
      <c r="F21" s="7">
        <f t="shared" si="4"/>
        <v>12.699349768808879</v>
      </c>
      <c r="G21" s="14">
        <v>14.176449311528822</v>
      </c>
      <c r="H21" s="14">
        <v>12.627925099304413</v>
      </c>
      <c r="I21" s="14">
        <v>13.130955126271333</v>
      </c>
      <c r="J21" s="14">
        <v>11.881396058866493</v>
      </c>
      <c r="K21" s="14">
        <v>10.837210141217142</v>
      </c>
      <c r="L21" s="14">
        <v>11.031302531985988</v>
      </c>
      <c r="M21" s="14">
        <v>8.8372383006808555</v>
      </c>
      <c r="N21" s="14">
        <v>10.678654520710358</v>
      </c>
      <c r="O21" s="9">
        <v>9.7197292946287064</v>
      </c>
      <c r="P21" s="9">
        <v>36.797636740554481</v>
      </c>
      <c r="Q21" s="9">
        <v>13.331834405635947</v>
      </c>
      <c r="R21" s="9">
        <v>39.048764665295693</v>
      </c>
      <c r="S21" s="9">
        <v>10.7759824069211</v>
      </c>
      <c r="T21" s="9">
        <v>33.206357556882985</v>
      </c>
      <c r="U21" s="9">
        <v>23.287011901403407</v>
      </c>
      <c r="V21" s="10">
        <f t="shared" si="0"/>
        <v>1</v>
      </c>
    </row>
    <row r="22" spans="1:22" s="1" customFormat="1" x14ac:dyDescent="0.2">
      <c r="A22" s="1" t="s">
        <v>107</v>
      </c>
      <c r="B22" s="1">
        <v>675.49648300000001</v>
      </c>
      <c r="C22" s="7">
        <f t="shared" si="1"/>
        <v>16.121671966908881</v>
      </c>
      <c r="D22" s="7">
        <f t="shared" si="2"/>
        <v>14.95548734909592</v>
      </c>
      <c r="E22" s="7">
        <f t="shared" si="3"/>
        <v>53.527318715559225</v>
      </c>
      <c r="F22" s="7">
        <f t="shared" si="4"/>
        <v>53.611940346404289</v>
      </c>
      <c r="G22" s="14">
        <v>16.771136429295836</v>
      </c>
      <c r="H22" s="14">
        <v>45.868517016137822</v>
      </c>
      <c r="I22" s="14">
        <v>7.6361866686450242</v>
      </c>
      <c r="J22" s="14">
        <v>8.6450919876715222</v>
      </c>
      <c r="K22" s="14">
        <v>1.1762375344732292</v>
      </c>
      <c r="L22" s="14">
        <v>3.8328527181291672</v>
      </c>
      <c r="M22" s="14">
        <v>29.4558565162463</v>
      </c>
      <c r="N22" s="14">
        <v>15.587496864672172</v>
      </c>
      <c r="O22" s="9">
        <v>24.83985019438644</v>
      </c>
      <c r="P22" s="9">
        <v>114.5547926727688</v>
      </c>
      <c r="Q22" s="9">
        <v>8.4704101992921377</v>
      </c>
      <c r="R22" s="9">
        <v>60.105846555443392</v>
      </c>
      <c r="S22" s="9">
        <v>12.20843782983796</v>
      </c>
      <c r="T22" s="9">
        <v>139.671369262735</v>
      </c>
      <c r="U22" s="9">
        <v>14.840524294450915</v>
      </c>
      <c r="V22" s="10">
        <f t="shared" si="0"/>
        <v>1</v>
      </c>
    </row>
    <row r="23" spans="1:22" s="1" customFormat="1" x14ac:dyDescent="0.2">
      <c r="A23" s="1" t="s">
        <v>108</v>
      </c>
      <c r="B23" s="1">
        <v>703.527783</v>
      </c>
      <c r="C23" s="7">
        <f t="shared" si="1"/>
        <v>14.673178605322196</v>
      </c>
      <c r="D23" s="7">
        <f t="shared" si="2"/>
        <v>11.271794796126473</v>
      </c>
      <c r="E23" s="7">
        <f t="shared" si="3"/>
        <v>78.59200612313586</v>
      </c>
      <c r="F23" s="7">
        <f t="shared" si="4"/>
        <v>99.896152266052255</v>
      </c>
      <c r="G23" s="14">
        <v>33.358124076301038</v>
      </c>
      <c r="H23" s="14">
        <v>10.848943640592532</v>
      </c>
      <c r="I23" s="14">
        <v>13.628095999432079</v>
      </c>
      <c r="J23" s="14">
        <v>14.006585669397165</v>
      </c>
      <c r="K23" s="14">
        <v>2.3936057428468711</v>
      </c>
      <c r="L23" s="14">
        <v>8.9697696602803667</v>
      </c>
      <c r="M23" s="14">
        <v>4.2627458773822369</v>
      </c>
      <c r="N23" s="14">
        <v>29.917558176345292</v>
      </c>
      <c r="O23" s="9">
        <v>41.980032227361249</v>
      </c>
      <c r="P23" s="9">
        <v>197.8189778283317</v>
      </c>
      <c r="Q23" s="9">
        <v>14.759129106115484</v>
      </c>
      <c r="R23" s="9">
        <v>2.3437945999584384</v>
      </c>
      <c r="S23" s="9">
        <v>20.96003145372978</v>
      </c>
      <c r="T23" s="9">
        <v>246.78977859995632</v>
      </c>
      <c r="U23" s="9">
        <v>25.492299046497976</v>
      </c>
      <c r="V23" s="10">
        <f t="shared" si="0"/>
        <v>1</v>
      </c>
    </row>
    <row r="24" spans="1:22" s="1" customFormat="1" x14ac:dyDescent="0.2">
      <c r="A24" s="1" t="s">
        <v>183</v>
      </c>
      <c r="B24" s="1">
        <v>701.51213299999995</v>
      </c>
      <c r="C24" s="7">
        <f t="shared" si="1"/>
        <v>1.3336270827554071</v>
      </c>
      <c r="D24" s="7">
        <f t="shared" si="2"/>
        <v>2.4854095835097545</v>
      </c>
      <c r="E24" s="7">
        <f t="shared" si="3"/>
        <v>0.16853561436905995</v>
      </c>
      <c r="F24" s="7">
        <f t="shared" si="4"/>
        <v>0.307022672908908</v>
      </c>
      <c r="G24" s="14">
        <v>1.3588714250499749E-2</v>
      </c>
      <c r="H24" s="14">
        <v>7.0352001349890854</v>
      </c>
      <c r="I24" s="14">
        <v>0.10903793540370812</v>
      </c>
      <c r="J24" s="14">
        <v>0.26820030228251568</v>
      </c>
      <c r="K24" s="14">
        <v>4.0495424700225116E-2</v>
      </c>
      <c r="L24" s="14">
        <v>0.22977803768585869</v>
      </c>
      <c r="M24" s="14">
        <v>2.7937047043528893</v>
      </c>
      <c r="N24" s="14">
        <v>0.17901140837847498</v>
      </c>
      <c r="O24" s="9">
        <v>7.9817405773133412E-2</v>
      </c>
      <c r="P24" s="9">
        <v>0.85275618667889752</v>
      </c>
      <c r="Q24" s="9">
        <v>0.11143351888307781</v>
      </c>
      <c r="R24" s="9">
        <v>0</v>
      </c>
      <c r="S24" s="9">
        <v>0</v>
      </c>
      <c r="T24" s="9">
        <v>0</v>
      </c>
      <c r="U24" s="9">
        <v>0.13574218924831091</v>
      </c>
      <c r="V24" s="10">
        <f t="shared" si="0"/>
        <v>0.8</v>
      </c>
    </row>
    <row r="25" spans="1:22" s="1" customFormat="1" x14ac:dyDescent="0.2">
      <c r="A25" s="1" t="s">
        <v>174</v>
      </c>
      <c r="B25" s="1">
        <v>745.48083299999996</v>
      </c>
      <c r="C25" s="7">
        <f t="shared" si="1"/>
        <v>0.57767252508720479</v>
      </c>
      <c r="D25" s="7">
        <f t="shared" si="2"/>
        <v>0.62458474854752588</v>
      </c>
      <c r="E25" s="7">
        <f t="shared" si="3"/>
        <v>0.22164496260777236</v>
      </c>
      <c r="F25" s="7">
        <f t="shared" si="4"/>
        <v>0.22421021603683269</v>
      </c>
      <c r="G25" s="14">
        <v>0.10883111409220106</v>
      </c>
      <c r="H25" s="14">
        <v>2.0456721622670027</v>
      </c>
      <c r="I25" s="14">
        <v>0.50465457651301815</v>
      </c>
      <c r="J25" s="14">
        <v>0.62746561605947193</v>
      </c>
      <c r="K25" s="14">
        <v>0.18955635743018545</v>
      </c>
      <c r="L25" s="14">
        <v>0.50583553888536215</v>
      </c>
      <c r="M25" s="14">
        <v>0.49170578460339326</v>
      </c>
      <c r="N25" s="14">
        <v>0.1476590508470042</v>
      </c>
      <c r="O25" s="9">
        <v>0.34222189690081206</v>
      </c>
      <c r="P25" s="9">
        <v>0</v>
      </c>
      <c r="Q25" s="9">
        <v>0.32113569340848885</v>
      </c>
      <c r="R25" s="9">
        <v>0</v>
      </c>
      <c r="S25" s="9">
        <v>0.56827847730418091</v>
      </c>
      <c r="T25" s="9">
        <v>0</v>
      </c>
      <c r="U25" s="9">
        <v>0.31987867064092479</v>
      </c>
      <c r="V25" s="10">
        <f t="shared" si="0"/>
        <v>0.8</v>
      </c>
    </row>
    <row r="26" spans="1:22" s="1" customFormat="1" x14ac:dyDescent="0.2">
      <c r="A26" s="1" t="s">
        <v>146</v>
      </c>
      <c r="B26" s="1">
        <v>712.54070000000002</v>
      </c>
      <c r="C26" s="7">
        <f t="shared" si="1"/>
        <v>0.37828931067790472</v>
      </c>
      <c r="D26" s="7">
        <f t="shared" si="2"/>
        <v>0.46094123136712561</v>
      </c>
      <c r="E26" s="7">
        <f t="shared" si="3"/>
        <v>0.67800266931011477</v>
      </c>
      <c r="F26" s="7">
        <f t="shared" si="4"/>
        <v>0.77470753957022309</v>
      </c>
      <c r="G26" s="14">
        <v>1.1084265050692936</v>
      </c>
      <c r="H26" s="14">
        <v>0.32031833492265666</v>
      </c>
      <c r="I26" s="14">
        <v>9.4002760963334264E-2</v>
      </c>
      <c r="J26" s="14">
        <v>0.25470080731585687</v>
      </c>
      <c r="K26" s="14">
        <v>0</v>
      </c>
      <c r="L26" s="14">
        <v>9.8412958314586223E-3</v>
      </c>
      <c r="M26" s="14">
        <v>0.14020042367315508</v>
      </c>
      <c r="N26" s="14">
        <v>1.0988243576474828</v>
      </c>
      <c r="O26" s="9">
        <v>0.42461592279081212</v>
      </c>
      <c r="P26" s="9">
        <v>1.1777926809791357</v>
      </c>
      <c r="Q26" s="9">
        <v>0.12172692077909519</v>
      </c>
      <c r="R26" s="9">
        <v>0.46079613058719859</v>
      </c>
      <c r="S26" s="9">
        <v>0</v>
      </c>
      <c r="T26" s="9">
        <v>2.2145177604265278</v>
      </c>
      <c r="U26" s="9">
        <v>0.34656926960803303</v>
      </c>
      <c r="V26" s="10">
        <f t="shared" si="0"/>
        <v>0.8666666666666667</v>
      </c>
    </row>
    <row r="27" spans="1:22" s="1" customFormat="1" x14ac:dyDescent="0.2">
      <c r="A27" s="1" t="s">
        <v>175</v>
      </c>
      <c r="B27" s="1">
        <v>776.54470000000003</v>
      </c>
      <c r="C27" s="7">
        <f t="shared" si="1"/>
        <v>7.9947672457539456</v>
      </c>
      <c r="D27" s="7">
        <f t="shared" si="2"/>
        <v>3.7563926321176373</v>
      </c>
      <c r="E27" s="7">
        <f t="shared" si="3"/>
        <v>5.7121554216138666</v>
      </c>
      <c r="F27" s="7">
        <f t="shared" si="4"/>
        <v>5.5827747413428881</v>
      </c>
      <c r="G27" s="14">
        <v>6.7255378075036072</v>
      </c>
      <c r="H27" s="14">
        <v>3.1070781755239212</v>
      </c>
      <c r="I27" s="14">
        <v>10.993576213205897</v>
      </c>
      <c r="J27" s="14">
        <v>8.0659160944183057</v>
      </c>
      <c r="K27" s="14">
        <v>9.6912595372344441</v>
      </c>
      <c r="L27" s="14">
        <v>13.260830331767499</v>
      </c>
      <c r="M27" s="14">
        <v>2.4406589066305306</v>
      </c>
      <c r="N27" s="14">
        <v>9.6732808997473523</v>
      </c>
      <c r="O27" s="9">
        <v>6.8948903331594344</v>
      </c>
      <c r="P27" s="9">
        <v>0</v>
      </c>
      <c r="Q27" s="9">
        <v>11.720333371615432</v>
      </c>
      <c r="R27" s="9">
        <v>0</v>
      </c>
      <c r="S27" s="9">
        <v>11.725125325188991</v>
      </c>
      <c r="T27" s="9">
        <v>0</v>
      </c>
      <c r="U27" s="9">
        <v>9.6447389213332126</v>
      </c>
      <c r="V27" s="10">
        <f t="shared" si="0"/>
        <v>0.8</v>
      </c>
    </row>
    <row r="28" spans="1:22" s="1" customFormat="1" x14ac:dyDescent="0.2">
      <c r="A28" s="1" t="s">
        <v>109</v>
      </c>
      <c r="B28" s="1">
        <v>786.52909999999997</v>
      </c>
      <c r="C28" s="7">
        <f t="shared" si="1"/>
        <v>2.3085984026414659</v>
      </c>
      <c r="D28" s="7">
        <f t="shared" si="2"/>
        <v>2.2676489984153041</v>
      </c>
      <c r="E28" s="7">
        <f t="shared" si="3"/>
        <v>2.5767575224162163</v>
      </c>
      <c r="F28" s="7">
        <f t="shared" si="4"/>
        <v>2.6464618147169672</v>
      </c>
      <c r="G28" s="14">
        <v>0.86778915551052926</v>
      </c>
      <c r="H28" s="14">
        <v>5.5785209477179212</v>
      </c>
      <c r="I28" s="14">
        <v>0.98815627673165218</v>
      </c>
      <c r="J28" s="14">
        <v>1.137321714721083</v>
      </c>
      <c r="K28" s="14">
        <v>6.2944526656195743</v>
      </c>
      <c r="L28" s="14">
        <v>1.7927885065469482</v>
      </c>
      <c r="M28" s="14">
        <v>0.81029533828618305</v>
      </c>
      <c r="N28" s="14">
        <v>0.9994626159978357</v>
      </c>
      <c r="O28" s="9">
        <v>0.44961932344082933</v>
      </c>
      <c r="P28" s="9">
        <v>3.0021318451816383</v>
      </c>
      <c r="Q28" s="9">
        <v>8.0118775410498362</v>
      </c>
      <c r="R28" s="9">
        <v>2.2095122344812634</v>
      </c>
      <c r="S28" s="9">
        <v>0.72787998203522075</v>
      </c>
      <c r="T28" s="9">
        <v>3.0575268516505334</v>
      </c>
      <c r="U28" s="9">
        <v>0.57875487907419199</v>
      </c>
      <c r="V28" s="10">
        <f t="shared" si="0"/>
        <v>1</v>
      </c>
    </row>
    <row r="29" spans="1:22" s="1" customFormat="1" x14ac:dyDescent="0.2">
      <c r="A29" s="1" t="s">
        <v>110</v>
      </c>
      <c r="B29" s="1">
        <v>804.57600000000002</v>
      </c>
      <c r="C29" s="7">
        <f t="shared" si="1"/>
        <v>37.869133271821553</v>
      </c>
      <c r="D29" s="7">
        <f t="shared" si="2"/>
        <v>11.938359778104823</v>
      </c>
      <c r="E29" s="7">
        <f t="shared" si="3"/>
        <v>24.890816599598157</v>
      </c>
      <c r="F29" s="7">
        <f t="shared" si="4"/>
        <v>16.682896377231064</v>
      </c>
      <c r="G29" s="14">
        <v>33.448260116361489</v>
      </c>
      <c r="H29" s="14">
        <v>30.293642443168252</v>
      </c>
      <c r="I29" s="14">
        <v>34.650779787216294</v>
      </c>
      <c r="J29" s="14">
        <v>28.736818108873802</v>
      </c>
      <c r="K29" s="14">
        <v>31.942757678103007</v>
      </c>
      <c r="L29" s="14">
        <v>38.701250739135659</v>
      </c>
      <c r="M29" s="14">
        <v>65.964619421749774</v>
      </c>
      <c r="N29" s="14">
        <v>39.214937879964197</v>
      </c>
      <c r="O29" s="9">
        <v>31.636022199705987</v>
      </c>
      <c r="P29" s="9">
        <v>0.87227960849508113</v>
      </c>
      <c r="Q29" s="9">
        <v>38.022480824836059</v>
      </c>
      <c r="R29" s="9">
        <v>30.516701515689398</v>
      </c>
      <c r="S29" s="9">
        <v>37.884853458696576</v>
      </c>
      <c r="T29" s="9">
        <v>0.77300210003500391</v>
      </c>
      <c r="U29" s="9">
        <v>34.530376489729015</v>
      </c>
      <c r="V29" s="10">
        <f t="shared" si="0"/>
        <v>1</v>
      </c>
    </row>
    <row r="30" spans="1:22" s="1" customFormat="1" x14ac:dyDescent="0.2">
      <c r="A30" s="1" t="s">
        <v>131</v>
      </c>
      <c r="B30" s="1">
        <v>802.56039999999996</v>
      </c>
      <c r="C30" s="7">
        <f t="shared" si="1"/>
        <v>42.044572648866755</v>
      </c>
      <c r="D30" s="7">
        <f t="shared" si="2"/>
        <v>16.610831411797186</v>
      </c>
      <c r="E30" s="7">
        <f t="shared" si="3"/>
        <v>24.242763361271731</v>
      </c>
      <c r="F30" s="7">
        <f t="shared" si="4"/>
        <v>18.560225977664562</v>
      </c>
      <c r="G30" s="14">
        <v>61.457753424786453</v>
      </c>
      <c r="H30" s="14">
        <v>27.669202356795971</v>
      </c>
      <c r="I30" s="14">
        <v>46.380388432112696</v>
      </c>
      <c r="J30" s="14">
        <v>49.946246707269857</v>
      </c>
      <c r="K30" s="14">
        <v>28.456099814557543</v>
      </c>
      <c r="L30" s="14">
        <v>28.125619205746229</v>
      </c>
      <c r="M30" s="14">
        <v>26.716230872367408</v>
      </c>
      <c r="N30" s="14">
        <v>67.605040377297883</v>
      </c>
      <c r="O30" s="9">
        <v>38.983231090548813</v>
      </c>
      <c r="P30" s="9">
        <v>0.77698530537319987</v>
      </c>
      <c r="Q30" s="9">
        <v>38.107053637789292</v>
      </c>
      <c r="R30" s="9">
        <v>29.805342040956671</v>
      </c>
      <c r="S30" s="9">
        <v>45.091953844941116</v>
      </c>
      <c r="T30" s="9">
        <v>0</v>
      </c>
      <c r="U30" s="9">
        <v>16.934777609293036</v>
      </c>
      <c r="V30" s="10">
        <f t="shared" si="0"/>
        <v>0.93333333333333335</v>
      </c>
    </row>
    <row r="31" spans="1:22" s="1" customFormat="1" x14ac:dyDescent="0.2">
      <c r="A31" s="1" t="s">
        <v>132</v>
      </c>
      <c r="B31" s="1">
        <v>800.54470000000003</v>
      </c>
      <c r="C31" s="7">
        <f t="shared" si="1"/>
        <v>0.75616065863169835</v>
      </c>
      <c r="D31" s="7">
        <f t="shared" si="2"/>
        <v>0.44348024493122196</v>
      </c>
      <c r="E31" s="7">
        <f t="shared" si="3"/>
        <v>0.45635737395149195</v>
      </c>
      <c r="F31" s="7">
        <f t="shared" si="4"/>
        <v>0.39901359395276365</v>
      </c>
      <c r="G31" s="14">
        <v>0.36866825865920022</v>
      </c>
      <c r="H31" s="14">
        <v>0.24994401033070168</v>
      </c>
      <c r="I31" s="14">
        <v>0.99166655557226913</v>
      </c>
      <c r="J31" s="14">
        <v>1.0217098140459371</v>
      </c>
      <c r="K31" s="14">
        <v>1.5559572404737461</v>
      </c>
      <c r="L31" s="14">
        <v>0.74285935192998664</v>
      </c>
      <c r="M31" s="14">
        <v>0.30731633680184411</v>
      </c>
      <c r="N31" s="14">
        <v>0.811163701239901</v>
      </c>
      <c r="O31" s="9">
        <v>9.8785401264440589E-2</v>
      </c>
      <c r="P31" s="9">
        <v>0</v>
      </c>
      <c r="Q31" s="9">
        <v>1.0585146786172113</v>
      </c>
      <c r="R31" s="9">
        <v>0.37745512871887893</v>
      </c>
      <c r="S31" s="9">
        <v>0.70532526500381632</v>
      </c>
      <c r="T31" s="9">
        <v>0.78337851137121384</v>
      </c>
      <c r="U31" s="9">
        <v>0.17104263268488251</v>
      </c>
      <c r="V31" s="10">
        <f t="shared" si="0"/>
        <v>0.93333333333333335</v>
      </c>
    </row>
    <row r="32" spans="1:22" s="1" customFormat="1" x14ac:dyDescent="0.2">
      <c r="A32" s="1" t="s">
        <v>147</v>
      </c>
      <c r="B32" s="1">
        <v>798.52909999999997</v>
      </c>
      <c r="C32" s="7">
        <f t="shared" si="1"/>
        <v>0.26882559646893128</v>
      </c>
      <c r="D32" s="7">
        <f t="shared" si="2"/>
        <v>0.33194795509463315</v>
      </c>
      <c r="E32" s="7">
        <f t="shared" si="3"/>
        <v>0.55158400414360087</v>
      </c>
      <c r="F32" s="7">
        <f t="shared" si="4"/>
        <v>0.68067395549521914</v>
      </c>
      <c r="G32" s="14">
        <v>0.34779744498410858</v>
      </c>
      <c r="H32" s="14">
        <v>0.22935616565917274</v>
      </c>
      <c r="I32" s="14">
        <v>8.6008158841179086E-2</v>
      </c>
      <c r="J32" s="14">
        <v>0.13741298995979026</v>
      </c>
      <c r="K32" s="14">
        <v>1.0581031104910885</v>
      </c>
      <c r="L32" s="14">
        <v>6.469765503996755E-2</v>
      </c>
      <c r="M32" s="14">
        <v>0.11762297850385066</v>
      </c>
      <c r="N32" s="14">
        <v>0.10960626827229313</v>
      </c>
      <c r="O32" s="9">
        <v>5.6941985590914235E-2</v>
      </c>
      <c r="P32" s="9">
        <v>0</v>
      </c>
      <c r="Q32" s="9">
        <v>1.4209622650557616</v>
      </c>
      <c r="R32" s="9">
        <v>1.4994526239917905</v>
      </c>
      <c r="S32" s="9">
        <v>0.79428003552480442</v>
      </c>
      <c r="T32" s="9">
        <v>0</v>
      </c>
      <c r="U32" s="9">
        <v>8.9451118841934865E-2</v>
      </c>
      <c r="V32" s="10">
        <f t="shared" si="0"/>
        <v>0.8666666666666667</v>
      </c>
    </row>
    <row r="33" spans="1:22" s="1" customFormat="1" x14ac:dyDescent="0.2">
      <c r="A33" s="1" t="s">
        <v>133</v>
      </c>
      <c r="B33" s="1">
        <v>794.54719999999998</v>
      </c>
      <c r="C33" s="7">
        <f t="shared" si="1"/>
        <v>17.37768866069505</v>
      </c>
      <c r="D33" s="7">
        <f t="shared" si="2"/>
        <v>9.7277788933313385</v>
      </c>
      <c r="E33" s="7">
        <f t="shared" si="3"/>
        <v>6.9878714142909333</v>
      </c>
      <c r="F33" s="7">
        <f t="shared" si="4"/>
        <v>6.4289261783557476</v>
      </c>
      <c r="G33" s="14">
        <v>8.9251575228967752</v>
      </c>
      <c r="H33" s="14">
        <v>13.656430303237645</v>
      </c>
      <c r="I33" s="14">
        <v>10.593885224207474</v>
      </c>
      <c r="J33" s="14">
        <v>12.696568955451767</v>
      </c>
      <c r="K33" s="14">
        <v>21.220325911164863</v>
      </c>
      <c r="L33" s="14">
        <v>12.904002597158584</v>
      </c>
      <c r="M33" s="14">
        <v>38.996541912296742</v>
      </c>
      <c r="N33" s="14">
        <v>20.028596859146557</v>
      </c>
      <c r="O33" s="9">
        <v>8.1345601755638626</v>
      </c>
      <c r="P33" s="9">
        <v>0.89264244085965372</v>
      </c>
      <c r="Q33" s="9">
        <v>15.18902439809596</v>
      </c>
      <c r="R33" s="9">
        <v>0.83750639821241935</v>
      </c>
      <c r="S33" s="9">
        <v>13.766550195300871</v>
      </c>
      <c r="T33" s="9">
        <v>0</v>
      </c>
      <c r="U33" s="9">
        <v>10.094816292003765</v>
      </c>
      <c r="V33" s="10">
        <f t="shared" si="0"/>
        <v>0.93333333333333335</v>
      </c>
    </row>
    <row r="34" spans="1:22" s="1" customFormat="1" x14ac:dyDescent="0.2">
      <c r="A34" s="1" t="s">
        <v>148</v>
      </c>
      <c r="B34" s="1">
        <v>818.59169999999995</v>
      </c>
      <c r="C34" s="7">
        <f t="shared" si="1"/>
        <v>2.9424215011423294</v>
      </c>
      <c r="D34" s="7">
        <f t="shared" si="2"/>
        <v>3.682133154196209</v>
      </c>
      <c r="E34" s="7">
        <f t="shared" si="3"/>
        <v>1.7315973445446691</v>
      </c>
      <c r="F34" s="7">
        <f t="shared" si="4"/>
        <v>1.4473521054957605</v>
      </c>
      <c r="G34" s="14">
        <v>0.8358847421328659</v>
      </c>
      <c r="H34" s="14">
        <v>2.2256397250060447</v>
      </c>
      <c r="I34" s="14">
        <v>1.4353555880976061</v>
      </c>
      <c r="J34" s="14">
        <v>0.44190274173551497</v>
      </c>
      <c r="K34" s="14">
        <v>2.8775962221963969</v>
      </c>
      <c r="L34" s="14">
        <v>2.6696542707568653</v>
      </c>
      <c r="M34" s="14">
        <v>11.802053103561965</v>
      </c>
      <c r="N34" s="14">
        <v>1.2512856156513772</v>
      </c>
      <c r="O34" s="9">
        <v>2.2548970727832089</v>
      </c>
      <c r="P34" s="9">
        <v>0.82252505243949614</v>
      </c>
      <c r="Q34" s="9">
        <v>3.5953124723440419</v>
      </c>
      <c r="R34" s="9">
        <v>0</v>
      </c>
      <c r="S34" s="9">
        <v>2.6063084785213477</v>
      </c>
      <c r="T34" s="9">
        <v>0</v>
      </c>
      <c r="U34" s="9">
        <v>2.8421383357245897</v>
      </c>
      <c r="V34" s="10">
        <f t="shared" si="0"/>
        <v>0.8666666666666667</v>
      </c>
    </row>
    <row r="35" spans="1:22" s="1" customFormat="1" x14ac:dyDescent="0.2">
      <c r="A35" s="1" t="s">
        <v>134</v>
      </c>
      <c r="B35" s="1">
        <v>792.53160000000003</v>
      </c>
      <c r="C35" s="7">
        <f t="shared" si="1"/>
        <v>20.622931901455541</v>
      </c>
      <c r="D35" s="7">
        <f t="shared" si="2"/>
        <v>7.9344840242218702</v>
      </c>
      <c r="E35" s="7">
        <f t="shared" si="3"/>
        <v>12.360535363451346</v>
      </c>
      <c r="F35" s="7">
        <f t="shared" si="4"/>
        <v>10.930302437766557</v>
      </c>
      <c r="G35" s="14">
        <v>18.481168371402799</v>
      </c>
      <c r="H35" s="14">
        <v>13.900144373890571</v>
      </c>
      <c r="I35" s="14">
        <v>15.831681679312416</v>
      </c>
      <c r="J35" s="14">
        <v>23.69613409315193</v>
      </c>
      <c r="K35" s="14">
        <v>19.617195388469554</v>
      </c>
      <c r="L35" s="14">
        <v>15.209261122509258</v>
      </c>
      <c r="M35" s="14">
        <v>19.541264903983951</v>
      </c>
      <c r="N35" s="14">
        <v>38.706605278923824</v>
      </c>
      <c r="O35" s="9">
        <v>14.811221840610271</v>
      </c>
      <c r="P35" s="9">
        <v>0.45585560323750896</v>
      </c>
      <c r="Q35" s="9">
        <v>17.981721522552181</v>
      </c>
      <c r="R35" s="9">
        <v>4.7377210807766144</v>
      </c>
      <c r="S35" s="9">
        <v>19.631304380946872</v>
      </c>
      <c r="T35" s="9">
        <v>0</v>
      </c>
      <c r="U35" s="9">
        <v>28.905923116035979</v>
      </c>
      <c r="V35" s="10">
        <f t="shared" si="0"/>
        <v>0.93333333333333335</v>
      </c>
    </row>
    <row r="36" spans="1:22" s="1" customFormat="1" x14ac:dyDescent="0.2">
      <c r="A36" s="1" t="s">
        <v>149</v>
      </c>
      <c r="B36" s="1">
        <v>816.57600000000002</v>
      </c>
      <c r="C36" s="7">
        <f t="shared" si="1"/>
        <v>3.1963827090455008</v>
      </c>
      <c r="D36" s="7">
        <f t="shared" si="2"/>
        <v>1.2761961637870607</v>
      </c>
      <c r="E36" s="7">
        <f t="shared" si="3"/>
        <v>1.6935505808234272</v>
      </c>
      <c r="F36" s="7">
        <f t="shared" si="4"/>
        <v>1.7561663491692334</v>
      </c>
      <c r="G36" s="14">
        <v>2.3682257658655645</v>
      </c>
      <c r="H36" s="14">
        <v>3.8828031464484369</v>
      </c>
      <c r="I36" s="14">
        <v>3.3009835467267092</v>
      </c>
      <c r="J36" s="14">
        <v>2.5385802663097703</v>
      </c>
      <c r="K36" s="14">
        <v>2.6759164032562373</v>
      </c>
      <c r="L36" s="14">
        <v>1.4163917878617811</v>
      </c>
      <c r="M36" s="14">
        <v>3.7259314376781023</v>
      </c>
      <c r="N36" s="14">
        <v>5.662229318217407</v>
      </c>
      <c r="O36" s="9">
        <v>3.9795438019800158</v>
      </c>
      <c r="P36" s="9">
        <v>0</v>
      </c>
      <c r="Q36" s="9">
        <v>3.6510541344103435</v>
      </c>
      <c r="R36" s="9">
        <v>0.48868998261713431</v>
      </c>
      <c r="S36" s="9">
        <v>2.9162357863316255</v>
      </c>
      <c r="T36" s="9">
        <v>0</v>
      </c>
      <c r="U36" s="9">
        <v>0.81933036042487184</v>
      </c>
      <c r="V36" s="10">
        <f t="shared" si="0"/>
        <v>0.8666666666666667</v>
      </c>
    </row>
    <row r="37" spans="1:22" s="1" customFormat="1" x14ac:dyDescent="0.2">
      <c r="A37" s="1" t="s">
        <v>184</v>
      </c>
      <c r="B37" s="1">
        <v>814.56039999999996</v>
      </c>
      <c r="C37" s="7">
        <f t="shared" si="1"/>
        <v>0.36871562022605131</v>
      </c>
      <c r="D37" s="7">
        <f t="shared" si="2"/>
        <v>0.41021882343253541</v>
      </c>
      <c r="E37" s="7">
        <f t="shared" si="3"/>
        <v>1.0860089982350241</v>
      </c>
      <c r="F37" s="7">
        <f t="shared" si="4"/>
        <v>2.0733219958587199</v>
      </c>
      <c r="G37" s="14">
        <v>0.6340475954967274</v>
      </c>
      <c r="H37" s="14">
        <v>0</v>
      </c>
      <c r="I37" s="14">
        <v>1.1739111928092507</v>
      </c>
      <c r="J37" s="14">
        <v>0.5993980327657713</v>
      </c>
      <c r="K37" s="14">
        <v>0.14496541768587193</v>
      </c>
      <c r="L37" s="14">
        <v>0.31321068945906666</v>
      </c>
      <c r="M37" s="14">
        <v>0</v>
      </c>
      <c r="N37" s="14">
        <v>8.4192033591722532E-2</v>
      </c>
      <c r="O37" s="9">
        <v>0.53736921470971022</v>
      </c>
      <c r="P37" s="9">
        <v>5.7617615472462251</v>
      </c>
      <c r="Q37" s="9">
        <v>0.31616608113293704</v>
      </c>
      <c r="R37" s="9">
        <v>0</v>
      </c>
      <c r="S37" s="9">
        <v>0.31885826539897888</v>
      </c>
      <c r="T37" s="9">
        <v>0.59524836045884666</v>
      </c>
      <c r="U37" s="9">
        <v>7.2659518698470593E-2</v>
      </c>
      <c r="V37" s="10">
        <f t="shared" ref="V37:V68" si="5">COUNTIF(G37:U37,"&gt;0")/15</f>
        <v>0.8</v>
      </c>
    </row>
    <row r="38" spans="1:22" s="1" customFormat="1" x14ac:dyDescent="0.2">
      <c r="A38" s="1" t="s">
        <v>185</v>
      </c>
      <c r="B38" s="1">
        <v>810.52909999999997</v>
      </c>
      <c r="C38" s="7">
        <f t="shared" si="1"/>
        <v>0.76041477824790804</v>
      </c>
      <c r="D38" s="7">
        <f t="shared" si="2"/>
        <v>0.64516490250686054</v>
      </c>
      <c r="E38" s="7">
        <f t="shared" si="3"/>
        <v>0.87106194431184036</v>
      </c>
      <c r="F38" s="7">
        <f t="shared" si="4"/>
        <v>0.92748358680033882</v>
      </c>
      <c r="G38" s="14">
        <v>0.19624301630564944</v>
      </c>
      <c r="H38" s="14">
        <v>0.86405478605412078</v>
      </c>
      <c r="I38" s="14">
        <v>0.70221050220488301</v>
      </c>
      <c r="J38" s="14">
        <v>1.0132846543865672</v>
      </c>
      <c r="K38" s="14">
        <v>2.181920832822573</v>
      </c>
      <c r="L38" s="14">
        <v>0.28365530045055659</v>
      </c>
      <c r="M38" s="14">
        <v>0.28154009707755145</v>
      </c>
      <c r="N38" s="14">
        <v>0.56040903668136377</v>
      </c>
      <c r="O38" s="9">
        <v>1.3268570643247319</v>
      </c>
      <c r="P38" s="9">
        <v>0</v>
      </c>
      <c r="Q38" s="9">
        <v>2.3111721611209952</v>
      </c>
      <c r="R38" s="9">
        <v>0</v>
      </c>
      <c r="S38" s="9">
        <v>0.81365183052455536</v>
      </c>
      <c r="T38" s="9">
        <v>0</v>
      </c>
      <c r="U38" s="9">
        <v>1.6457525542126006</v>
      </c>
      <c r="V38" s="10">
        <f t="shared" si="5"/>
        <v>0.8</v>
      </c>
    </row>
    <row r="39" spans="1:22" s="1" customFormat="1" x14ac:dyDescent="0.2">
      <c r="A39" s="1" t="s">
        <v>191</v>
      </c>
      <c r="B39" s="1">
        <v>808.51340000000005</v>
      </c>
      <c r="C39" s="7">
        <f t="shared" si="1"/>
        <v>9.4306015790718775E-2</v>
      </c>
      <c r="D39" s="7">
        <f t="shared" si="2"/>
        <v>8.6792177378226865E-2</v>
      </c>
      <c r="E39" s="7">
        <f t="shared" si="3"/>
        <v>0.15797395914837234</v>
      </c>
      <c r="F39" s="7">
        <f t="shared" si="4"/>
        <v>0.17022298107425435</v>
      </c>
      <c r="G39" s="14">
        <v>0</v>
      </c>
      <c r="H39" s="14">
        <v>9.4454798938627543E-2</v>
      </c>
      <c r="I39" s="14">
        <v>0.2094697173616252</v>
      </c>
      <c r="J39" s="14">
        <v>0</v>
      </c>
      <c r="K39" s="14">
        <v>0.17264756671957202</v>
      </c>
      <c r="L39" s="14">
        <v>8.3124419222800172E-2</v>
      </c>
      <c r="M39" s="14">
        <v>0.18512246682682923</v>
      </c>
      <c r="N39" s="14">
        <v>9.6291572562959421E-3</v>
      </c>
      <c r="O39" s="9">
        <v>9.40685509946253E-2</v>
      </c>
      <c r="P39" s="9">
        <v>0.49494528649072761</v>
      </c>
      <c r="Q39" s="9">
        <v>0.17896753460273798</v>
      </c>
      <c r="R39" s="9">
        <v>0</v>
      </c>
      <c r="S39" s="9">
        <v>0.11586264449937984</v>
      </c>
      <c r="T39" s="9">
        <v>0</v>
      </c>
      <c r="U39" s="9">
        <v>0.22197369745113552</v>
      </c>
      <c r="V39" s="10">
        <f t="shared" si="5"/>
        <v>0.73333333333333328</v>
      </c>
    </row>
    <row r="40" spans="1:22" s="1" customFormat="1" x14ac:dyDescent="0.2">
      <c r="A40" s="1" t="s">
        <v>135</v>
      </c>
      <c r="B40" s="1">
        <v>830.59169999999995</v>
      </c>
      <c r="C40" s="7">
        <f t="shared" si="1"/>
        <v>6.8879556967920639</v>
      </c>
      <c r="D40" s="7">
        <f t="shared" si="2"/>
        <v>2.5753780112356672</v>
      </c>
      <c r="E40" s="7">
        <f t="shared" si="3"/>
        <v>5.44418763390635</v>
      </c>
      <c r="F40" s="7">
        <f t="shared" si="4"/>
        <v>3.9098959496872077</v>
      </c>
      <c r="G40" s="14">
        <v>6.599685776564705</v>
      </c>
      <c r="H40" s="14">
        <v>6.1580116936876461</v>
      </c>
      <c r="I40" s="14">
        <v>5.4178068133591104</v>
      </c>
      <c r="J40" s="14">
        <v>6.4145645333500738</v>
      </c>
      <c r="K40" s="14">
        <v>4.8153236449963774</v>
      </c>
      <c r="L40" s="14">
        <v>4.0475600296823853</v>
      </c>
      <c r="M40" s="14">
        <v>10.994023872633923</v>
      </c>
      <c r="N40" s="14">
        <v>10.65666921006229</v>
      </c>
      <c r="O40" s="9">
        <v>8.6706371850864237</v>
      </c>
      <c r="P40" s="9">
        <v>0</v>
      </c>
      <c r="Q40" s="9">
        <v>9.4329830948984412</v>
      </c>
      <c r="R40" s="9">
        <v>4.1130367915796224</v>
      </c>
      <c r="S40" s="9">
        <v>9.2501971445786531</v>
      </c>
      <c r="T40" s="9">
        <v>1.0307601611895323</v>
      </c>
      <c r="U40" s="9">
        <v>5.6116990600117731</v>
      </c>
      <c r="V40" s="10">
        <f t="shared" si="5"/>
        <v>0.93333333333333335</v>
      </c>
    </row>
    <row r="41" spans="1:22" s="1" customFormat="1" x14ac:dyDescent="0.2">
      <c r="A41" s="1" t="s">
        <v>150</v>
      </c>
      <c r="B41" s="1">
        <v>828.57600000000002</v>
      </c>
      <c r="C41" s="7">
        <f t="shared" si="1"/>
        <v>5.7322335552066406</v>
      </c>
      <c r="D41" s="7">
        <f t="shared" si="2"/>
        <v>2.7915759179932271</v>
      </c>
      <c r="E41" s="7">
        <f t="shared" si="3"/>
        <v>3.9072509086116414</v>
      </c>
      <c r="F41" s="7">
        <f t="shared" si="4"/>
        <v>3.8677734637240109</v>
      </c>
      <c r="G41" s="14">
        <v>7.3678722940065526</v>
      </c>
      <c r="H41" s="14">
        <v>4.1154071991559329</v>
      </c>
      <c r="I41" s="14">
        <v>5.8867062661677831</v>
      </c>
      <c r="J41" s="14">
        <v>7.8141677307304764</v>
      </c>
      <c r="K41" s="14">
        <v>3.9101446985450785</v>
      </c>
      <c r="L41" s="14">
        <v>3.7561251358733236</v>
      </c>
      <c r="M41" s="14">
        <v>2.2324746957777344</v>
      </c>
      <c r="N41" s="14">
        <v>10.774970421396246</v>
      </c>
      <c r="O41" s="9">
        <v>5.4781296911745789</v>
      </c>
      <c r="P41" s="9">
        <v>0</v>
      </c>
      <c r="Q41" s="9">
        <v>9.8906467449668618</v>
      </c>
      <c r="R41" s="9">
        <v>1.4107478946351655</v>
      </c>
      <c r="S41" s="9">
        <v>7.6226885596220564</v>
      </c>
      <c r="T41" s="9">
        <v>0</v>
      </c>
      <c r="U41" s="9">
        <v>2.948543469882829</v>
      </c>
      <c r="V41" s="10">
        <f t="shared" si="5"/>
        <v>0.8666666666666667</v>
      </c>
    </row>
    <row r="42" spans="1:22" s="1" customFormat="1" x14ac:dyDescent="0.2">
      <c r="A42" s="1" t="s">
        <v>111</v>
      </c>
      <c r="B42" s="1">
        <v>826.56039999999996</v>
      </c>
      <c r="C42" s="7">
        <f t="shared" si="1"/>
        <v>63.228583896841748</v>
      </c>
      <c r="D42" s="7">
        <f t="shared" si="2"/>
        <v>21.651081119362122</v>
      </c>
      <c r="E42" s="7">
        <f t="shared" si="3"/>
        <v>43.822033067617966</v>
      </c>
      <c r="F42" s="7">
        <f t="shared" si="4"/>
        <v>38.262241082594549</v>
      </c>
      <c r="G42" s="14">
        <v>67.459008480089082</v>
      </c>
      <c r="H42" s="14">
        <v>33.473097935792872</v>
      </c>
      <c r="I42" s="14">
        <v>89.356621791794339</v>
      </c>
      <c r="J42" s="14">
        <v>60.676106597096243</v>
      </c>
      <c r="K42" s="14">
        <v>80.706967545541971</v>
      </c>
      <c r="L42" s="14">
        <v>80.918406811980503</v>
      </c>
      <c r="M42" s="14">
        <v>30.514180287713369</v>
      </c>
      <c r="N42" s="14">
        <v>62.724281724725635</v>
      </c>
      <c r="O42" s="9">
        <v>75.786839319635604</v>
      </c>
      <c r="P42" s="9">
        <v>5.6910842718318948</v>
      </c>
      <c r="Q42" s="9">
        <v>65.971731548943566</v>
      </c>
      <c r="R42" s="9">
        <v>4.9406494421319769</v>
      </c>
      <c r="S42" s="9">
        <v>88.554444174794241</v>
      </c>
      <c r="T42" s="9">
        <v>0.76020678579733636</v>
      </c>
      <c r="U42" s="9">
        <v>65.049275930191143</v>
      </c>
      <c r="V42" s="10">
        <f t="shared" si="5"/>
        <v>1</v>
      </c>
    </row>
    <row r="43" spans="1:22" s="1" customFormat="1" x14ac:dyDescent="0.2">
      <c r="A43" s="1" t="s">
        <v>186</v>
      </c>
      <c r="B43" s="1">
        <v>824.54470000000003</v>
      </c>
      <c r="C43" s="7">
        <f t="shared" si="1"/>
        <v>0.99897927817228149</v>
      </c>
      <c r="D43" s="7">
        <f t="shared" si="2"/>
        <v>1.014395331819004</v>
      </c>
      <c r="E43" s="7">
        <f t="shared" si="3"/>
        <v>1.2748061999872657</v>
      </c>
      <c r="F43" s="7">
        <f t="shared" si="4"/>
        <v>1.4402362318643578</v>
      </c>
      <c r="G43" s="14">
        <v>0.72586116180907567</v>
      </c>
      <c r="H43" s="14">
        <v>6.1842445748091793E-2</v>
      </c>
      <c r="I43" s="14">
        <v>1.5030871430443378</v>
      </c>
      <c r="J43" s="14">
        <v>0.95044917952042796</v>
      </c>
      <c r="K43" s="14">
        <v>2.6987669409923152</v>
      </c>
      <c r="L43" s="14">
        <v>2.0518273542640033</v>
      </c>
      <c r="M43" s="14">
        <v>0</v>
      </c>
      <c r="N43" s="14">
        <v>0</v>
      </c>
      <c r="O43" s="9">
        <v>1.1435759499857172</v>
      </c>
      <c r="P43" s="9">
        <v>0</v>
      </c>
      <c r="Q43" s="9">
        <v>3.3649061268408071</v>
      </c>
      <c r="R43" s="9">
        <v>0.39523509185748301</v>
      </c>
      <c r="S43" s="9">
        <v>3.225513387754789</v>
      </c>
      <c r="T43" s="9">
        <v>0</v>
      </c>
      <c r="U43" s="9">
        <v>0.79441284347206342</v>
      </c>
      <c r="V43" s="10">
        <f t="shared" si="5"/>
        <v>0.73333333333333328</v>
      </c>
    </row>
    <row r="44" spans="1:22" s="1" customFormat="1" x14ac:dyDescent="0.2">
      <c r="A44" s="1" t="s">
        <v>151</v>
      </c>
      <c r="B44" s="1">
        <v>820.56290000000001</v>
      </c>
      <c r="C44" s="7">
        <f t="shared" si="1"/>
        <v>1.1920803337758747</v>
      </c>
      <c r="D44" s="7">
        <f t="shared" si="2"/>
        <v>1.3771720245924577</v>
      </c>
      <c r="E44" s="7">
        <f t="shared" si="3"/>
        <v>0.58819072104343195</v>
      </c>
      <c r="F44" s="7">
        <f t="shared" si="4"/>
        <v>0.7881948242574206</v>
      </c>
      <c r="G44" s="14">
        <v>0.24018587820584525</v>
      </c>
      <c r="H44" s="14">
        <v>0.52498635724159726</v>
      </c>
      <c r="I44" s="14">
        <v>0.25677167824816816</v>
      </c>
      <c r="J44" s="14">
        <v>0.29263672110411681</v>
      </c>
      <c r="K44" s="14">
        <v>1.5331574717229808</v>
      </c>
      <c r="L44" s="14">
        <v>0.23700924364062198</v>
      </c>
      <c r="M44" s="14">
        <v>3.9113577463578086</v>
      </c>
      <c r="N44" s="14">
        <v>2.5405375736858589</v>
      </c>
      <c r="O44" s="9">
        <v>0.34743248530292831</v>
      </c>
      <c r="P44" s="9">
        <v>0</v>
      </c>
      <c r="Q44" s="9">
        <v>2.2883801454176322</v>
      </c>
      <c r="R44" s="9">
        <v>0.56264337098237815</v>
      </c>
      <c r="S44" s="9">
        <v>0.62246532022241496</v>
      </c>
      <c r="T44" s="9">
        <v>0</v>
      </c>
      <c r="U44" s="9">
        <v>0.29641372537867006</v>
      </c>
      <c r="V44" s="10">
        <f t="shared" si="5"/>
        <v>0.8666666666666667</v>
      </c>
    </row>
    <row r="45" spans="1:22" s="1" customFormat="1" x14ac:dyDescent="0.2">
      <c r="A45" s="1" t="s">
        <v>205</v>
      </c>
      <c r="B45" s="1">
        <v>844.60730000000001</v>
      </c>
      <c r="C45" s="7">
        <f t="shared" si="1"/>
        <v>0.19148351852289916</v>
      </c>
      <c r="D45" s="7">
        <f t="shared" si="2"/>
        <v>0.35099299058256667</v>
      </c>
      <c r="E45" s="7">
        <f t="shared" si="3"/>
        <v>0.1322436397877719</v>
      </c>
      <c r="F45" s="7">
        <f t="shared" si="4"/>
        <v>0.1382511770900384</v>
      </c>
      <c r="G45" s="14">
        <v>0</v>
      </c>
      <c r="H45" s="14">
        <v>0</v>
      </c>
      <c r="I45" s="14">
        <v>0.11164886125895764</v>
      </c>
      <c r="J45" s="14">
        <v>0</v>
      </c>
      <c r="K45" s="14">
        <v>0.11192317997837617</v>
      </c>
      <c r="L45" s="14">
        <v>0</v>
      </c>
      <c r="M45" s="14">
        <v>1.024882757022646</v>
      </c>
      <c r="N45" s="14">
        <v>0.28341334992321338</v>
      </c>
      <c r="O45" s="9">
        <v>0.14495642231689315</v>
      </c>
      <c r="P45" s="9">
        <v>0</v>
      </c>
      <c r="Q45" s="9">
        <v>0.35223216080316444</v>
      </c>
      <c r="R45" s="9">
        <v>0</v>
      </c>
      <c r="S45" s="9">
        <v>0.2244015575932698</v>
      </c>
      <c r="T45" s="9">
        <v>0</v>
      </c>
      <c r="U45" s="9">
        <v>0.20411533780107585</v>
      </c>
      <c r="V45" s="10">
        <f t="shared" si="5"/>
        <v>0.53333333333333333</v>
      </c>
    </row>
    <row r="46" spans="1:22" s="1" customFormat="1" x14ac:dyDescent="0.2">
      <c r="A46" s="1" t="s">
        <v>152</v>
      </c>
      <c r="B46" s="1">
        <v>818.54719999999998</v>
      </c>
      <c r="C46" s="7">
        <f t="shared" si="1"/>
        <v>5.5254999937147149</v>
      </c>
      <c r="D46" s="7">
        <f t="shared" si="2"/>
        <v>4.2031383331970238</v>
      </c>
      <c r="E46" s="7">
        <f t="shared" si="3"/>
        <v>2.0661156124956994</v>
      </c>
      <c r="F46" s="7">
        <f t="shared" si="4"/>
        <v>2.4633154019275922</v>
      </c>
      <c r="G46" s="14">
        <v>0.72846051073768758</v>
      </c>
      <c r="H46" s="14">
        <v>2.0178675309142906</v>
      </c>
      <c r="I46" s="14">
        <v>6.7806980103276411</v>
      </c>
      <c r="J46" s="14">
        <v>6.0916072694914831</v>
      </c>
      <c r="K46" s="14">
        <v>13.790963270414458</v>
      </c>
      <c r="L46" s="14">
        <v>6.303454280370401</v>
      </c>
      <c r="M46" s="14">
        <v>1.5758768395829128</v>
      </c>
      <c r="N46" s="14">
        <v>6.9150722378788467</v>
      </c>
      <c r="O46" s="9">
        <v>1.8765813200898813</v>
      </c>
      <c r="P46" s="9">
        <v>0</v>
      </c>
      <c r="Q46" s="9">
        <v>3.6905428120954853</v>
      </c>
      <c r="R46" s="9">
        <v>0.43405548061448568</v>
      </c>
      <c r="S46" s="9">
        <v>6.795938270128441</v>
      </c>
      <c r="T46" s="9">
        <v>0</v>
      </c>
      <c r="U46" s="9">
        <v>1.6656914045416003</v>
      </c>
      <c r="V46" s="10">
        <f t="shared" si="5"/>
        <v>0.8666666666666667</v>
      </c>
    </row>
    <row r="47" spans="1:22" s="1" customFormat="1" x14ac:dyDescent="0.2">
      <c r="A47" s="1" t="s">
        <v>176</v>
      </c>
      <c r="B47" s="1">
        <v>842.59169999999995</v>
      </c>
      <c r="C47" s="7">
        <f t="shared" si="1"/>
        <v>0.4277428447614956</v>
      </c>
      <c r="D47" s="7">
        <f t="shared" si="2"/>
        <v>0.40246624259254316</v>
      </c>
      <c r="E47" s="7">
        <f t="shared" si="3"/>
        <v>2.720133921360488</v>
      </c>
      <c r="F47" s="7">
        <f t="shared" si="4"/>
        <v>4.8162351181801268</v>
      </c>
      <c r="G47" s="14">
        <v>0.96846545724469901</v>
      </c>
      <c r="H47" s="14">
        <v>0</v>
      </c>
      <c r="I47" s="14">
        <v>0.5218648952667545</v>
      </c>
      <c r="J47" s="14">
        <v>0.79815660322219673</v>
      </c>
      <c r="K47" s="14">
        <v>0.33447613806620557</v>
      </c>
      <c r="L47" s="14">
        <v>0.79897966429210876</v>
      </c>
      <c r="M47" s="14">
        <v>0</v>
      </c>
      <c r="N47" s="14">
        <v>0</v>
      </c>
      <c r="O47" s="9">
        <v>1.0595703511265342</v>
      </c>
      <c r="P47" s="9">
        <v>13.469096012199905</v>
      </c>
      <c r="Q47" s="9">
        <v>0.70646224980728167</v>
      </c>
      <c r="R47" s="9">
        <v>0.35082163253439186</v>
      </c>
      <c r="S47" s="9">
        <v>0.21736702155547089</v>
      </c>
      <c r="T47" s="9">
        <v>2.7415037370126236</v>
      </c>
      <c r="U47" s="9">
        <v>0.4961164452872085</v>
      </c>
      <c r="V47" s="10">
        <f t="shared" si="5"/>
        <v>0.8</v>
      </c>
    </row>
    <row r="48" spans="1:22" s="1" customFormat="1" x14ac:dyDescent="0.2">
      <c r="A48" s="1" t="s">
        <v>136</v>
      </c>
      <c r="B48" s="1">
        <v>816.53160000000003</v>
      </c>
      <c r="C48" s="7">
        <f t="shared" si="1"/>
        <v>27.876909648250603</v>
      </c>
      <c r="D48" s="7">
        <f t="shared" si="2"/>
        <v>11.978733309422108</v>
      </c>
      <c r="E48" s="7">
        <f t="shared" si="3"/>
        <v>14.722762528344555</v>
      </c>
      <c r="F48" s="7">
        <f t="shared" si="4"/>
        <v>13.796726946660916</v>
      </c>
      <c r="G48" s="14">
        <v>18.729776832833181</v>
      </c>
      <c r="H48" s="14">
        <v>16.4291897820295</v>
      </c>
      <c r="I48" s="14">
        <v>27.690762461928294</v>
      </c>
      <c r="J48" s="14">
        <v>26.009159591026222</v>
      </c>
      <c r="K48" s="14">
        <v>54.098130169689156</v>
      </c>
      <c r="L48" s="14">
        <v>29.467026376205304</v>
      </c>
      <c r="M48" s="14">
        <v>18.862115338142246</v>
      </c>
      <c r="N48" s="14">
        <v>31.729116634150941</v>
      </c>
      <c r="O48" s="9">
        <v>23.728586804207012</v>
      </c>
      <c r="P48" s="9">
        <v>0</v>
      </c>
      <c r="Q48" s="9">
        <v>26.5520118567857</v>
      </c>
      <c r="R48" s="9">
        <v>0.8268496205871978</v>
      </c>
      <c r="S48" s="9">
        <v>31.775923522474958</v>
      </c>
      <c r="T48" s="9">
        <v>0.66903288221755863</v>
      </c>
      <c r="U48" s="9">
        <v>19.506933012139452</v>
      </c>
      <c r="V48" s="10">
        <f t="shared" si="5"/>
        <v>0.93333333333333335</v>
      </c>
    </row>
    <row r="49" spans="1:22" s="1" customFormat="1" x14ac:dyDescent="0.2">
      <c r="A49" s="1" t="s">
        <v>177</v>
      </c>
      <c r="B49" s="1">
        <v>840.57600000000002</v>
      </c>
      <c r="C49" s="7">
        <f t="shared" si="1"/>
        <v>5.108504411968763</v>
      </c>
      <c r="D49" s="7">
        <f t="shared" si="2"/>
        <v>2.4250272671218762</v>
      </c>
      <c r="E49" s="7">
        <f t="shared" si="3"/>
        <v>4.7000357969334425</v>
      </c>
      <c r="F49" s="7">
        <f t="shared" si="4"/>
        <v>4.5995706471080116</v>
      </c>
      <c r="G49" s="14">
        <v>1.7553064699881566</v>
      </c>
      <c r="H49" s="14">
        <v>2.8362583006235327</v>
      </c>
      <c r="I49" s="14">
        <v>7.6124110721464255</v>
      </c>
      <c r="J49" s="14">
        <v>3.8546870266787807</v>
      </c>
      <c r="K49" s="14">
        <v>7.6576644385723105</v>
      </c>
      <c r="L49" s="14">
        <v>8.2080428039226359</v>
      </c>
      <c r="M49" s="14">
        <v>4.4545380915865325</v>
      </c>
      <c r="N49" s="14">
        <v>4.4891270922317226</v>
      </c>
      <c r="O49" s="9">
        <v>10.796084808163508</v>
      </c>
      <c r="P49" s="9">
        <v>0</v>
      </c>
      <c r="Q49" s="9">
        <v>6.4811495116399804</v>
      </c>
      <c r="R49" s="9">
        <v>0</v>
      </c>
      <c r="S49" s="9">
        <v>8.5074217684203237</v>
      </c>
      <c r="T49" s="9">
        <v>0</v>
      </c>
      <c r="U49" s="9">
        <v>7.1155944903102872</v>
      </c>
      <c r="V49" s="10">
        <f t="shared" si="5"/>
        <v>0.8</v>
      </c>
    </row>
    <row r="50" spans="1:22" s="1" customFormat="1" x14ac:dyDescent="0.2">
      <c r="A50" s="1" t="s">
        <v>112</v>
      </c>
      <c r="B50" s="1">
        <v>836.54470000000003</v>
      </c>
      <c r="C50" s="7">
        <f t="shared" si="1"/>
        <v>5.8524177634756525</v>
      </c>
      <c r="D50" s="7">
        <f t="shared" si="2"/>
        <v>4.9856139435579108</v>
      </c>
      <c r="E50" s="7">
        <f t="shared" si="3"/>
        <v>3.6791035094785514</v>
      </c>
      <c r="F50" s="7">
        <f t="shared" si="4"/>
        <v>2.7811034586199201</v>
      </c>
      <c r="G50" s="14">
        <v>5.1870120844373098</v>
      </c>
      <c r="H50" s="14">
        <v>0.87610142482077957</v>
      </c>
      <c r="I50" s="14">
        <v>13.28517722280769</v>
      </c>
      <c r="J50" s="14">
        <v>10.256633131330799</v>
      </c>
      <c r="K50" s="14">
        <v>11.033418220790495</v>
      </c>
      <c r="L50" s="14">
        <v>3.7261103220735934</v>
      </c>
      <c r="M50" s="14">
        <v>1.2171591312060652</v>
      </c>
      <c r="N50" s="14">
        <v>1.2377305703384862</v>
      </c>
      <c r="O50" s="9">
        <v>5.0431062791071755</v>
      </c>
      <c r="P50" s="9">
        <v>0.79226690945036893</v>
      </c>
      <c r="Q50" s="9">
        <v>5.5315216517472301</v>
      </c>
      <c r="R50" s="9">
        <v>0.43370310700544784</v>
      </c>
      <c r="S50" s="9">
        <v>6.6932000377916712</v>
      </c>
      <c r="T50" s="9">
        <v>1.0648896636024137</v>
      </c>
      <c r="U50" s="9">
        <v>6.1950369176455542</v>
      </c>
      <c r="V50" s="10">
        <f t="shared" si="5"/>
        <v>1</v>
      </c>
    </row>
    <row r="51" spans="1:22" s="1" customFormat="1" x14ac:dyDescent="0.2">
      <c r="A51" s="1" t="s">
        <v>153</v>
      </c>
      <c r="B51" s="1">
        <v>834.52909999999997</v>
      </c>
      <c r="C51" s="7">
        <f t="shared" si="1"/>
        <v>30.222723266636887</v>
      </c>
      <c r="D51" s="7">
        <f t="shared" si="2"/>
        <v>6.0620189212568771</v>
      </c>
      <c r="E51" s="7">
        <f t="shared" si="3"/>
        <v>20.294848691913021</v>
      </c>
      <c r="F51" s="7">
        <f t="shared" si="4"/>
        <v>16.022622629606555</v>
      </c>
      <c r="G51" s="14">
        <v>34.343865944822504</v>
      </c>
      <c r="H51" s="14">
        <v>26.336999639740011</v>
      </c>
      <c r="I51" s="14">
        <v>29.476127927655341</v>
      </c>
      <c r="J51" s="14">
        <v>37.702254970888397</v>
      </c>
      <c r="K51" s="14">
        <v>33.487247544458398</v>
      </c>
      <c r="L51" s="14">
        <v>33.777889027103157</v>
      </c>
      <c r="M51" s="14">
        <v>18.313641788774166</v>
      </c>
      <c r="N51" s="14">
        <v>28.343759289653132</v>
      </c>
      <c r="O51" s="9">
        <v>31.899413672816198</v>
      </c>
      <c r="P51" s="9">
        <v>0</v>
      </c>
      <c r="Q51" s="9">
        <v>33.505578843406646</v>
      </c>
      <c r="R51" s="9">
        <v>10.977287762052976</v>
      </c>
      <c r="S51" s="9">
        <v>31.141524634570331</v>
      </c>
      <c r="T51" s="9">
        <v>0</v>
      </c>
      <c r="U51" s="9">
        <v>34.540135930544984</v>
      </c>
      <c r="V51" s="10">
        <f t="shared" si="5"/>
        <v>0.8666666666666667</v>
      </c>
    </row>
    <row r="52" spans="1:22" s="1" customFormat="1" x14ac:dyDescent="0.2">
      <c r="A52" s="1" t="s">
        <v>197</v>
      </c>
      <c r="B52" s="1">
        <v>832.51340000000005</v>
      </c>
      <c r="C52" s="7">
        <f t="shared" si="1"/>
        <v>0.16146729147761213</v>
      </c>
      <c r="D52" s="7">
        <f t="shared" si="2"/>
        <v>0.17233779142330835</v>
      </c>
      <c r="E52" s="7">
        <f t="shared" si="3"/>
        <v>0.27888479850013054</v>
      </c>
      <c r="F52" s="7">
        <f t="shared" si="4"/>
        <v>0.37262940485700208</v>
      </c>
      <c r="G52" s="14">
        <v>0.31448291259284655</v>
      </c>
      <c r="H52" s="14">
        <v>0</v>
      </c>
      <c r="I52" s="14">
        <v>0</v>
      </c>
      <c r="J52" s="14">
        <v>0</v>
      </c>
      <c r="K52" s="14">
        <v>0.48699859564436965</v>
      </c>
      <c r="L52" s="14">
        <v>0.17301068221067198</v>
      </c>
      <c r="M52" s="14">
        <v>0.16737813967747928</v>
      </c>
      <c r="N52" s="14">
        <v>0.14986800169552969</v>
      </c>
      <c r="O52" s="9">
        <v>0</v>
      </c>
      <c r="P52" s="9">
        <v>0</v>
      </c>
      <c r="Q52" s="9">
        <v>0.71571692287627886</v>
      </c>
      <c r="R52" s="9">
        <v>0.88486533365937781</v>
      </c>
      <c r="S52" s="9">
        <v>0.27704923143195365</v>
      </c>
      <c r="T52" s="9">
        <v>0</v>
      </c>
      <c r="U52" s="9">
        <v>7.4562101533303241E-2</v>
      </c>
      <c r="V52" s="10">
        <f t="shared" si="5"/>
        <v>0.6</v>
      </c>
    </row>
    <row r="53" spans="1:22" s="1" customFormat="1" x14ac:dyDescent="0.2">
      <c r="A53" s="1" t="s">
        <v>198</v>
      </c>
      <c r="B53" s="1">
        <v>834.57849999999996</v>
      </c>
      <c r="C53" s="7">
        <f t="shared" si="1"/>
        <v>0.19464093068733443</v>
      </c>
      <c r="D53" s="7">
        <f t="shared" si="2"/>
        <v>0.23539317084187314</v>
      </c>
      <c r="E53" s="7">
        <f t="shared" si="3"/>
        <v>0.14673976900546321</v>
      </c>
      <c r="F53" s="7">
        <f t="shared" si="4"/>
        <v>0.24890421994581194</v>
      </c>
      <c r="G53" s="14">
        <v>0</v>
      </c>
      <c r="H53" s="14">
        <v>0.19364653094689999</v>
      </c>
      <c r="I53" s="14">
        <v>9.1211416128831088E-2</v>
      </c>
      <c r="J53" s="14">
        <v>0</v>
      </c>
      <c r="K53" s="14">
        <v>0.70915303829936771</v>
      </c>
      <c r="L53" s="14">
        <v>7.8018697525200922E-2</v>
      </c>
      <c r="M53" s="14">
        <v>0.14640581230337049</v>
      </c>
      <c r="N53" s="14">
        <v>0.33869195029500515</v>
      </c>
      <c r="O53" s="9">
        <v>0</v>
      </c>
      <c r="P53" s="9">
        <v>0</v>
      </c>
      <c r="Q53" s="9">
        <v>0.30312827424441974</v>
      </c>
      <c r="R53" s="9">
        <v>0</v>
      </c>
      <c r="S53" s="9">
        <v>0</v>
      </c>
      <c r="T53" s="9">
        <v>0.65222907937491048</v>
      </c>
      <c r="U53" s="9">
        <v>7.1821029418912163E-2</v>
      </c>
      <c r="V53" s="10">
        <f t="shared" si="5"/>
        <v>0.6</v>
      </c>
    </row>
    <row r="54" spans="1:22" s="1" customFormat="1" x14ac:dyDescent="0.2">
      <c r="A54" s="1" t="s">
        <v>154</v>
      </c>
      <c r="B54" s="1">
        <v>854.59169999999995</v>
      </c>
      <c r="C54" s="7">
        <f t="shared" si="1"/>
        <v>7.1334429320210244</v>
      </c>
      <c r="D54" s="7">
        <f t="shared" si="2"/>
        <v>1.645099632327397</v>
      </c>
      <c r="E54" s="7">
        <f t="shared" si="3"/>
        <v>6.8745870282306401</v>
      </c>
      <c r="F54" s="7">
        <f t="shared" si="4"/>
        <v>6.4052285115169152</v>
      </c>
      <c r="G54" s="14">
        <v>5.3168917375796747</v>
      </c>
      <c r="H54" s="14">
        <v>5.6931974987671428</v>
      </c>
      <c r="I54" s="14">
        <v>10.428539708464438</v>
      </c>
      <c r="J54" s="14">
        <v>6.6556272903301785</v>
      </c>
      <c r="K54" s="14">
        <v>7.2721266814371779</v>
      </c>
      <c r="L54" s="14">
        <v>8.0898013389975034</v>
      </c>
      <c r="M54" s="14">
        <v>7.622876550298141</v>
      </c>
      <c r="N54" s="14">
        <v>5.988482650293931</v>
      </c>
      <c r="O54" s="9">
        <v>13.523449287258565</v>
      </c>
      <c r="P54" s="9">
        <v>0</v>
      </c>
      <c r="Q54" s="9">
        <v>10.120332059321917</v>
      </c>
      <c r="R54" s="9">
        <v>0.41965923928298071</v>
      </c>
      <c r="S54" s="9">
        <v>13.051747674180726</v>
      </c>
      <c r="T54" s="9">
        <v>0</v>
      </c>
      <c r="U54" s="9">
        <v>11.006920937570289</v>
      </c>
      <c r="V54" s="10">
        <f t="shared" si="5"/>
        <v>0.8666666666666667</v>
      </c>
    </row>
    <row r="55" spans="1:22" s="1" customFormat="1" x14ac:dyDescent="0.2">
      <c r="A55" s="1" t="s">
        <v>155</v>
      </c>
      <c r="B55" s="1">
        <v>852.57600000000002</v>
      </c>
      <c r="C55" s="7">
        <f t="shared" si="1"/>
        <v>10.012383525016793</v>
      </c>
      <c r="D55" s="7">
        <f t="shared" si="2"/>
        <v>4.5815280692308793</v>
      </c>
      <c r="E55" s="7">
        <f t="shared" si="3"/>
        <v>8.2397906551900011</v>
      </c>
      <c r="F55" s="7">
        <f t="shared" si="4"/>
        <v>7.6671243750574227</v>
      </c>
      <c r="G55" s="14">
        <v>9.3053384367341021</v>
      </c>
      <c r="H55" s="14">
        <v>3.4807397259951287</v>
      </c>
      <c r="I55" s="14">
        <v>14.555982337442646</v>
      </c>
      <c r="J55" s="14">
        <v>10.887539421166323</v>
      </c>
      <c r="K55" s="14">
        <v>14.253864634582504</v>
      </c>
      <c r="L55" s="14">
        <v>13.558368505822274</v>
      </c>
      <c r="M55" s="14">
        <v>2.9060919710997486</v>
      </c>
      <c r="N55" s="14">
        <v>11.151143167291609</v>
      </c>
      <c r="O55" s="9">
        <v>13.67255053058077</v>
      </c>
      <c r="P55" s="9">
        <v>0</v>
      </c>
      <c r="Q55" s="9">
        <v>13.857287859530878</v>
      </c>
      <c r="R55" s="9">
        <v>0.18720856199880531</v>
      </c>
      <c r="S55" s="9">
        <v>15.230087834960317</v>
      </c>
      <c r="T55" s="9">
        <v>0</v>
      </c>
      <c r="U55" s="9">
        <v>14.731399799259233</v>
      </c>
      <c r="V55" s="10">
        <f t="shared" si="5"/>
        <v>0.8666666666666667</v>
      </c>
    </row>
    <row r="56" spans="1:22" s="1" customFormat="1" x14ac:dyDescent="0.2">
      <c r="A56" s="1" t="s">
        <v>156</v>
      </c>
      <c r="B56" s="1">
        <v>850.56039999999996</v>
      </c>
      <c r="C56" s="7">
        <f t="shared" si="1"/>
        <v>33.18787547048052</v>
      </c>
      <c r="D56" s="7">
        <f t="shared" si="2"/>
        <v>18.352156002374247</v>
      </c>
      <c r="E56" s="7">
        <f t="shared" si="3"/>
        <v>25.764118061149979</v>
      </c>
      <c r="F56" s="7">
        <f t="shared" si="4"/>
        <v>25.874523316201991</v>
      </c>
      <c r="G56" s="14">
        <v>20.432676252654471</v>
      </c>
      <c r="H56" s="14">
        <v>10.528954273658053</v>
      </c>
      <c r="I56" s="14">
        <v>27.469575570268084</v>
      </c>
      <c r="J56" s="14">
        <v>21.791246382549541</v>
      </c>
      <c r="K56" s="14">
        <v>50.854860392845822</v>
      </c>
      <c r="L56" s="14">
        <v>64.535315985305161</v>
      </c>
      <c r="M56" s="14">
        <v>24.50615468069806</v>
      </c>
      <c r="N56" s="14">
        <v>45.384220225864937</v>
      </c>
      <c r="O56" s="9">
        <v>36.235670146313545</v>
      </c>
      <c r="P56" s="9">
        <v>0</v>
      </c>
      <c r="Q56" s="9">
        <v>42.839065590368065</v>
      </c>
      <c r="R56" s="9">
        <v>1.3300463511737115</v>
      </c>
      <c r="S56" s="9">
        <v>33.861624240743495</v>
      </c>
      <c r="T56" s="9">
        <v>0</v>
      </c>
      <c r="U56" s="9">
        <v>66.082420099451042</v>
      </c>
      <c r="V56" s="10">
        <f t="shared" si="5"/>
        <v>0.8666666666666667</v>
      </c>
    </row>
    <row r="57" spans="1:22" s="1" customFormat="1" x14ac:dyDescent="0.2">
      <c r="A57" s="1" t="s">
        <v>206</v>
      </c>
      <c r="B57" s="1">
        <v>824.50030000000004</v>
      </c>
      <c r="C57" s="7">
        <f t="shared" si="1"/>
        <v>0.69448990898668983</v>
      </c>
      <c r="D57" s="7">
        <f t="shared" si="2"/>
        <v>1.75441546773625</v>
      </c>
      <c r="E57" s="7">
        <f t="shared" si="3"/>
        <v>0.29628509921319246</v>
      </c>
      <c r="F57" s="7">
        <f t="shared" si="4"/>
        <v>0.45374636729193707</v>
      </c>
      <c r="G57" s="14">
        <v>0.13842941331553407</v>
      </c>
      <c r="H57" s="14">
        <v>0</v>
      </c>
      <c r="I57" s="14">
        <v>5.0332893763086437</v>
      </c>
      <c r="J57" s="14">
        <v>0</v>
      </c>
      <c r="K57" s="14">
        <v>0.11975422773678189</v>
      </c>
      <c r="L57" s="14">
        <v>0</v>
      </c>
      <c r="M57" s="14">
        <v>0.16283088395343603</v>
      </c>
      <c r="N57" s="14">
        <v>0.10161537057912298</v>
      </c>
      <c r="O57" s="9">
        <v>0</v>
      </c>
      <c r="P57" s="9">
        <v>0.86689935858448353</v>
      </c>
      <c r="Q57" s="9">
        <v>7.8206262200010798E-2</v>
      </c>
      <c r="R57" s="9">
        <v>0</v>
      </c>
      <c r="S57" s="9">
        <v>8.7485133678287835E-2</v>
      </c>
      <c r="T57" s="9">
        <v>1.0414049400295651</v>
      </c>
      <c r="U57" s="9">
        <v>0</v>
      </c>
      <c r="V57" s="10">
        <f t="shared" si="5"/>
        <v>0.6</v>
      </c>
    </row>
    <row r="58" spans="1:22" s="1" customFormat="1" x14ac:dyDescent="0.2">
      <c r="A58" s="1" t="s">
        <v>178</v>
      </c>
      <c r="B58" s="1">
        <v>848.54470000000003</v>
      </c>
      <c r="C58" s="7">
        <f t="shared" si="1"/>
        <v>0.85263872483308345</v>
      </c>
      <c r="D58" s="7">
        <f t="shared" si="2"/>
        <v>1.0667155853322705</v>
      </c>
      <c r="E58" s="7">
        <f t="shared" si="3"/>
        <v>0.76298466661085118</v>
      </c>
      <c r="F58" s="7">
        <f t="shared" si="4"/>
        <v>0.77470522709269796</v>
      </c>
      <c r="G58" s="14">
        <v>0</v>
      </c>
      <c r="H58" s="14">
        <v>0</v>
      </c>
      <c r="I58" s="14">
        <v>0.10301108711271872</v>
      </c>
      <c r="J58" s="14">
        <v>0.68272784339088566</v>
      </c>
      <c r="K58" s="14">
        <v>2.560441335824597</v>
      </c>
      <c r="L58" s="14">
        <v>2.4810217649271316</v>
      </c>
      <c r="M58" s="14">
        <v>0.27431786785562601</v>
      </c>
      <c r="N58" s="14">
        <v>0.71958989955370778</v>
      </c>
      <c r="O58" s="9">
        <v>0.4522057568375828</v>
      </c>
      <c r="P58" s="9">
        <v>0.65451319379767825</v>
      </c>
      <c r="Q58" s="9">
        <v>2.3815651168993619</v>
      </c>
      <c r="R58" s="9">
        <v>0.34501116966158485</v>
      </c>
      <c r="S58" s="9">
        <v>0.51313228666506427</v>
      </c>
      <c r="T58" s="9">
        <v>0</v>
      </c>
      <c r="U58" s="9">
        <v>0.99446514241468609</v>
      </c>
      <c r="V58" s="10">
        <f t="shared" si="5"/>
        <v>0.8</v>
      </c>
    </row>
    <row r="59" spans="1:22" s="1" customFormat="1" x14ac:dyDescent="0.2">
      <c r="A59" s="1" t="s">
        <v>157</v>
      </c>
      <c r="B59" s="1">
        <v>844.56290000000001</v>
      </c>
      <c r="C59" s="7">
        <f t="shared" si="1"/>
        <v>1.4074783058953804</v>
      </c>
      <c r="D59" s="7">
        <f t="shared" si="2"/>
        <v>1.4905703285724639</v>
      </c>
      <c r="E59" s="7">
        <f t="shared" si="3"/>
        <v>1.2367353947941915</v>
      </c>
      <c r="F59" s="7">
        <f t="shared" si="4"/>
        <v>1.1302974100847654</v>
      </c>
      <c r="G59" s="14">
        <v>0.36785435907713804</v>
      </c>
      <c r="H59" s="14">
        <v>0.36920225498532599</v>
      </c>
      <c r="I59" s="14">
        <v>0.34508256139506821</v>
      </c>
      <c r="J59" s="14">
        <v>0.77749004114064035</v>
      </c>
      <c r="K59" s="14">
        <v>4.1366511321344461</v>
      </c>
      <c r="L59" s="14">
        <v>0.64001313740342225</v>
      </c>
      <c r="M59" s="14">
        <v>3.3594622819638835</v>
      </c>
      <c r="N59" s="14">
        <v>1.2640706790631184</v>
      </c>
      <c r="O59" s="9">
        <v>1.4705867437791433</v>
      </c>
      <c r="P59" s="9">
        <v>0</v>
      </c>
      <c r="Q59" s="9">
        <v>3.1466351650257103</v>
      </c>
      <c r="R59" s="9">
        <v>0.60528736406711803</v>
      </c>
      <c r="S59" s="9">
        <v>1.570090406604572</v>
      </c>
      <c r="T59" s="9">
        <v>0</v>
      </c>
      <c r="U59" s="9">
        <v>1.8645480840827973</v>
      </c>
      <c r="V59" s="10">
        <f t="shared" si="5"/>
        <v>0.8666666666666667</v>
      </c>
    </row>
    <row r="60" spans="1:22" s="1" customFormat="1" x14ac:dyDescent="0.2">
      <c r="A60" s="1" t="s">
        <v>179</v>
      </c>
      <c r="B60" s="1">
        <v>842.54719999999998</v>
      </c>
      <c r="C60" s="7">
        <f t="shared" si="1"/>
        <v>2.9271529203114404</v>
      </c>
      <c r="D60" s="7">
        <f t="shared" si="2"/>
        <v>2.6391984242833231</v>
      </c>
      <c r="E60" s="7">
        <f t="shared" si="3"/>
        <v>1.9427682303171996</v>
      </c>
      <c r="F60" s="7">
        <f t="shared" si="4"/>
        <v>1.9796541950872535</v>
      </c>
      <c r="G60" s="14">
        <v>0.19997740780980186</v>
      </c>
      <c r="H60" s="14">
        <v>0.53047667667336051</v>
      </c>
      <c r="I60" s="14">
        <v>2.527153746427961</v>
      </c>
      <c r="J60" s="14">
        <v>2.3589921368878617</v>
      </c>
      <c r="K60" s="14">
        <v>8.7895705432200621</v>
      </c>
      <c r="L60" s="14">
        <v>3.3534003126114582</v>
      </c>
      <c r="M60" s="14">
        <v>2.3168372724480122</v>
      </c>
      <c r="N60" s="14">
        <v>3.3408152664130051</v>
      </c>
      <c r="O60" s="9">
        <v>2.3932689139560464</v>
      </c>
      <c r="P60" s="9">
        <v>0</v>
      </c>
      <c r="Q60" s="9">
        <v>4.9857933209490115</v>
      </c>
      <c r="R60" s="9">
        <v>0</v>
      </c>
      <c r="S60" s="9">
        <v>3.1461461556100767</v>
      </c>
      <c r="T60" s="9">
        <v>0</v>
      </c>
      <c r="U60" s="9">
        <v>3.0741692217052625</v>
      </c>
      <c r="V60" s="10">
        <f t="shared" si="5"/>
        <v>0.8</v>
      </c>
    </row>
    <row r="61" spans="1:22" s="1" customFormat="1" x14ac:dyDescent="0.2">
      <c r="A61" s="1" t="s">
        <v>207</v>
      </c>
      <c r="B61" s="1">
        <v>866.59169999999995</v>
      </c>
      <c r="C61" s="7">
        <f t="shared" si="1"/>
        <v>0.20819454122486772</v>
      </c>
      <c r="D61" s="7">
        <f t="shared" si="2"/>
        <v>0.33970724715376288</v>
      </c>
      <c r="E61" s="7">
        <f t="shared" si="3"/>
        <v>0.2336166574482576</v>
      </c>
      <c r="F61" s="7">
        <f t="shared" si="4"/>
        <v>0.23990842633519865</v>
      </c>
      <c r="G61" s="14">
        <v>0</v>
      </c>
      <c r="H61" s="14">
        <v>0</v>
      </c>
      <c r="I61" s="14">
        <v>0.12836358726803093</v>
      </c>
      <c r="J61" s="14">
        <v>0.2964749451501662</v>
      </c>
      <c r="K61" s="14">
        <v>0.99485983483166196</v>
      </c>
      <c r="L61" s="14">
        <v>0</v>
      </c>
      <c r="M61" s="14">
        <v>0</v>
      </c>
      <c r="N61" s="14">
        <v>0.24585796254908263</v>
      </c>
      <c r="O61" s="9">
        <v>0.43965352314100381</v>
      </c>
      <c r="P61" s="9">
        <v>0</v>
      </c>
      <c r="Q61" s="9">
        <v>0.59007629258490801</v>
      </c>
      <c r="R61" s="9">
        <v>0</v>
      </c>
      <c r="S61" s="9">
        <v>0.26729277911635363</v>
      </c>
      <c r="T61" s="9">
        <v>0</v>
      </c>
      <c r="U61" s="9">
        <v>0.33829400729553788</v>
      </c>
      <c r="V61" s="10">
        <f t="shared" si="5"/>
        <v>0.53333333333333333</v>
      </c>
    </row>
    <row r="62" spans="1:22" s="1" customFormat="1" x14ac:dyDescent="0.2">
      <c r="A62" s="1" t="s">
        <v>158</v>
      </c>
      <c r="B62" s="1">
        <v>840.53160000000003</v>
      </c>
      <c r="C62" s="7">
        <f t="shared" si="1"/>
        <v>14.652895335883553</v>
      </c>
      <c r="D62" s="7">
        <f t="shared" si="2"/>
        <v>11.195485842563929</v>
      </c>
      <c r="E62" s="7">
        <f t="shared" si="3"/>
        <v>8.7937957733337822</v>
      </c>
      <c r="F62" s="7">
        <f t="shared" si="4"/>
        <v>8.0568920262615382</v>
      </c>
      <c r="G62" s="14">
        <v>2.3182484835134218</v>
      </c>
      <c r="H62" s="14">
        <v>3.4624493608145785</v>
      </c>
      <c r="I62" s="14">
        <v>7.4718841963681708</v>
      </c>
      <c r="J62" s="14">
        <v>8.7364864736651953</v>
      </c>
      <c r="K62" s="14">
        <v>34.199705174780874</v>
      </c>
      <c r="L62" s="14">
        <v>22.115301394183479</v>
      </c>
      <c r="M62" s="14">
        <v>15.621647513224815</v>
      </c>
      <c r="N62" s="14">
        <v>23.297440090517888</v>
      </c>
      <c r="O62" s="9">
        <v>9.5804417551478664</v>
      </c>
      <c r="P62" s="9">
        <v>0</v>
      </c>
      <c r="Q62" s="9">
        <v>17.504353703346069</v>
      </c>
      <c r="R62" s="9">
        <v>3.2150399906875813</v>
      </c>
      <c r="S62" s="9">
        <v>11.518533044312246</v>
      </c>
      <c r="T62" s="9">
        <v>0</v>
      </c>
      <c r="U62" s="9">
        <v>19.738201919842712</v>
      </c>
      <c r="V62" s="10">
        <f t="shared" si="5"/>
        <v>0.8666666666666667</v>
      </c>
    </row>
    <row r="63" spans="1:22" s="1" customFormat="1" x14ac:dyDescent="0.2">
      <c r="A63" s="1" t="s">
        <v>159</v>
      </c>
      <c r="B63" s="1">
        <v>864.57600000000002</v>
      </c>
      <c r="C63" s="7">
        <f t="shared" si="1"/>
        <v>2.1069859802546653</v>
      </c>
      <c r="D63" s="7">
        <f t="shared" si="2"/>
        <v>2.3041092665982705</v>
      </c>
      <c r="E63" s="7">
        <f t="shared" si="3"/>
        <v>2.2763878516552851</v>
      </c>
      <c r="F63" s="7">
        <f t="shared" si="4"/>
        <v>2.6163186457357788</v>
      </c>
      <c r="G63" s="14">
        <v>0.18946569743133501</v>
      </c>
      <c r="H63" s="14">
        <v>0.47078457940031038</v>
      </c>
      <c r="I63" s="14">
        <v>0.66431013399681715</v>
      </c>
      <c r="J63" s="14">
        <v>3.1577859281344185E-3</v>
      </c>
      <c r="K63" s="14">
        <v>4.5804659175479188</v>
      </c>
      <c r="L63" s="14">
        <v>6.3606122397934044</v>
      </c>
      <c r="M63" s="14">
        <v>2.3934016708041059</v>
      </c>
      <c r="N63" s="14">
        <v>2.1936898171352968</v>
      </c>
      <c r="O63" s="9">
        <v>2.8278188398473225</v>
      </c>
      <c r="P63" s="9">
        <v>0</v>
      </c>
      <c r="Q63" s="9">
        <v>3.976869122058623</v>
      </c>
      <c r="R63" s="9">
        <v>0.9122600502229562</v>
      </c>
      <c r="S63" s="9">
        <v>1.03201668590961</v>
      </c>
      <c r="T63" s="9">
        <v>0</v>
      </c>
      <c r="U63" s="9">
        <v>7.185750263548484</v>
      </c>
      <c r="V63" s="10">
        <f t="shared" si="5"/>
        <v>0.8666666666666667</v>
      </c>
    </row>
    <row r="64" spans="1:22" s="1" customFormat="1" x14ac:dyDescent="0.2">
      <c r="A64" s="1" t="s">
        <v>137</v>
      </c>
      <c r="B64" s="1">
        <v>858.52909999999997</v>
      </c>
      <c r="C64" s="7">
        <f t="shared" si="1"/>
        <v>1.1496946751958821</v>
      </c>
      <c r="D64" s="7">
        <f t="shared" si="2"/>
        <v>0.75713572966181431</v>
      </c>
      <c r="E64" s="7">
        <f t="shared" si="3"/>
        <v>0.90725947521071337</v>
      </c>
      <c r="F64" s="7">
        <f t="shared" si="4"/>
        <v>0.9854279767780092</v>
      </c>
      <c r="G64" s="14">
        <v>0.92644111057696754</v>
      </c>
      <c r="H64" s="14">
        <v>0.31296906242766509</v>
      </c>
      <c r="I64" s="14">
        <v>0.98290943596128044</v>
      </c>
      <c r="J64" s="14">
        <v>0.95425835164982342</v>
      </c>
      <c r="K64" s="14">
        <v>2.7348777983950865</v>
      </c>
      <c r="L64" s="14">
        <v>1.7494893809185577</v>
      </c>
      <c r="M64" s="14">
        <v>0.63918729505903615</v>
      </c>
      <c r="N64" s="14">
        <v>0.89742496657863979</v>
      </c>
      <c r="O64" s="9">
        <v>0.65683216187223592</v>
      </c>
      <c r="P64" s="9">
        <v>0</v>
      </c>
      <c r="Q64" s="9">
        <v>1.3974216015919254</v>
      </c>
      <c r="R64" s="9">
        <v>2.8831226490899007</v>
      </c>
      <c r="S64" s="9">
        <v>0.28005971227711657</v>
      </c>
      <c r="T64" s="9">
        <v>0.85903190220997949</v>
      </c>
      <c r="U64" s="9">
        <v>0.27434829943383515</v>
      </c>
      <c r="V64" s="10">
        <f t="shared" si="5"/>
        <v>0.93333333333333335</v>
      </c>
    </row>
    <row r="65" spans="1:22" s="1" customFormat="1" x14ac:dyDescent="0.2">
      <c r="A65" s="1" t="s">
        <v>160</v>
      </c>
      <c r="B65" s="1">
        <v>880.60730000000001</v>
      </c>
      <c r="C65" s="7">
        <f t="shared" si="1"/>
        <v>1.3740706419889728</v>
      </c>
      <c r="D65" s="7">
        <f t="shared" si="2"/>
        <v>0.79544440108693848</v>
      </c>
      <c r="E65" s="7">
        <f t="shared" si="3"/>
        <v>1.0315905539982475</v>
      </c>
      <c r="F65" s="7">
        <f t="shared" si="4"/>
        <v>1.2185142840603995</v>
      </c>
      <c r="G65" s="14">
        <v>0.78081644485384816</v>
      </c>
      <c r="H65" s="14">
        <v>0.87932800496151342</v>
      </c>
      <c r="I65" s="14">
        <v>1.3619860205507868</v>
      </c>
      <c r="J65" s="14">
        <v>2.0599111639296268</v>
      </c>
      <c r="K65" s="14">
        <v>2.6071756413186415</v>
      </c>
      <c r="L65" s="14">
        <v>2.1349792456856469</v>
      </c>
      <c r="M65" s="14">
        <v>0.66935414243472702</v>
      </c>
      <c r="N65" s="14">
        <v>0.49901447217699085</v>
      </c>
      <c r="O65" s="9">
        <v>0.45645442648988638</v>
      </c>
      <c r="P65" s="9">
        <v>0</v>
      </c>
      <c r="Q65" s="9">
        <v>3.1552729025274817</v>
      </c>
      <c r="R65" s="9">
        <v>0.29331287628139058</v>
      </c>
      <c r="S65" s="9">
        <v>1.1059838593475424</v>
      </c>
      <c r="T65" s="9">
        <v>0</v>
      </c>
      <c r="U65" s="9">
        <v>2.2101098133414308</v>
      </c>
      <c r="V65" s="10">
        <f t="shared" si="5"/>
        <v>0.8666666666666667</v>
      </c>
    </row>
    <row r="66" spans="1:22" s="1" customFormat="1" x14ac:dyDescent="0.2">
      <c r="A66" s="1" t="s">
        <v>161</v>
      </c>
      <c r="B66" s="1">
        <v>878.59169999999995</v>
      </c>
      <c r="C66" s="7">
        <f t="shared" si="1"/>
        <v>5.5871570605020624</v>
      </c>
      <c r="D66" s="7">
        <f t="shared" si="2"/>
        <v>1.4405536947997857</v>
      </c>
      <c r="E66" s="7">
        <f t="shared" si="3"/>
        <v>4.7779971869863589</v>
      </c>
      <c r="F66" s="7">
        <f t="shared" si="4"/>
        <v>4.2565553140535828</v>
      </c>
      <c r="G66" s="14">
        <v>4.2103733323735089</v>
      </c>
      <c r="H66" s="14">
        <v>6.947377928139681</v>
      </c>
      <c r="I66" s="14">
        <v>5.0976202995646158</v>
      </c>
      <c r="J66" s="14">
        <v>7.5691558752218713</v>
      </c>
      <c r="K66" s="14">
        <v>5.4658870179209842</v>
      </c>
      <c r="L66" s="14">
        <v>5.6638730504399852</v>
      </c>
      <c r="M66" s="14">
        <v>3.2029973571162991</v>
      </c>
      <c r="N66" s="14">
        <v>6.5399716232395564</v>
      </c>
      <c r="O66" s="9">
        <v>8.024198461810057</v>
      </c>
      <c r="P66" s="9">
        <v>0</v>
      </c>
      <c r="Q66" s="9">
        <v>8.3225327064440098</v>
      </c>
      <c r="R66" s="9">
        <v>0.82393846648895397</v>
      </c>
      <c r="S66" s="9">
        <v>7.2048306723149302</v>
      </c>
      <c r="T66" s="9">
        <v>0</v>
      </c>
      <c r="U66" s="9">
        <v>9.0704800018465601</v>
      </c>
      <c r="V66" s="10">
        <f t="shared" si="5"/>
        <v>0.8666666666666667</v>
      </c>
    </row>
    <row r="67" spans="1:22" s="1" customFormat="1" x14ac:dyDescent="0.2">
      <c r="A67" s="1" t="s">
        <v>208</v>
      </c>
      <c r="B67" s="1">
        <v>876.57600000000002</v>
      </c>
      <c r="C67" s="7">
        <f t="shared" si="1"/>
        <v>0.53537256436992064</v>
      </c>
      <c r="D67" s="7">
        <f t="shared" si="2"/>
        <v>0.72286160368278318</v>
      </c>
      <c r="E67" s="7">
        <f t="shared" si="3"/>
        <v>0.66907337468596828</v>
      </c>
      <c r="F67" s="7">
        <f t="shared" si="4"/>
        <v>0.76489996637644364</v>
      </c>
      <c r="G67" s="14">
        <v>0</v>
      </c>
      <c r="H67" s="14">
        <v>4.5205927486317042E-2</v>
      </c>
      <c r="I67" s="14">
        <v>0</v>
      </c>
      <c r="J67" s="14">
        <v>0.5952680542725266</v>
      </c>
      <c r="K67" s="14">
        <v>1.9638327197413932</v>
      </c>
      <c r="L67" s="14">
        <v>1.2447336744468416</v>
      </c>
      <c r="M67" s="14">
        <v>0</v>
      </c>
      <c r="N67" s="14">
        <v>0.43394013901228645</v>
      </c>
      <c r="O67" s="9">
        <v>0.48197751152947976</v>
      </c>
      <c r="P67" s="9">
        <v>0</v>
      </c>
      <c r="Q67" s="9">
        <v>1.6613509141141147</v>
      </c>
      <c r="R67" s="9">
        <v>0.80890585928953695</v>
      </c>
      <c r="S67" s="9">
        <v>0</v>
      </c>
      <c r="T67" s="9">
        <v>0</v>
      </c>
      <c r="U67" s="9">
        <v>1.7312793378686464</v>
      </c>
      <c r="V67" s="10">
        <f t="shared" si="5"/>
        <v>0.6</v>
      </c>
    </row>
    <row r="68" spans="1:22" s="1" customFormat="1" x14ac:dyDescent="0.2">
      <c r="A68" s="1" t="s">
        <v>138</v>
      </c>
      <c r="B68" s="1">
        <v>884.54470000000003</v>
      </c>
      <c r="C68" s="7">
        <f t="shared" si="1"/>
        <v>2.5052802386869333</v>
      </c>
      <c r="D68" s="7">
        <f t="shared" si="2"/>
        <v>1.2972216338799383</v>
      </c>
      <c r="E68" s="7">
        <f t="shared" si="3"/>
        <v>0.75515179371619412</v>
      </c>
      <c r="F68" s="7">
        <f t="shared" si="4"/>
        <v>0.68187763571559334</v>
      </c>
      <c r="G68" s="14">
        <v>2.269356743742958</v>
      </c>
      <c r="H68" s="14">
        <v>1.845443423804791</v>
      </c>
      <c r="I68" s="14">
        <v>2.9481762235902234</v>
      </c>
      <c r="J68" s="14">
        <v>4.2641273532842714</v>
      </c>
      <c r="K68" s="14">
        <v>3.5471992864849815</v>
      </c>
      <c r="L68" s="14">
        <v>3.5437899672927022</v>
      </c>
      <c r="M68" s="14">
        <v>0.58762644148415089</v>
      </c>
      <c r="N68" s="14">
        <v>1.0365224698113866</v>
      </c>
      <c r="O68" s="9">
        <v>0.29417496602327414</v>
      </c>
      <c r="P68" s="9">
        <v>0.86355765422739894</v>
      </c>
      <c r="Q68" s="9">
        <v>2.049305146780243</v>
      </c>
      <c r="R68" s="9">
        <v>0.25048795563332321</v>
      </c>
      <c r="S68" s="9">
        <v>0.82742870053059303</v>
      </c>
      <c r="T68" s="9">
        <v>0</v>
      </c>
      <c r="U68" s="9">
        <v>1.0011081328185276</v>
      </c>
      <c r="V68" s="10">
        <f t="shared" si="5"/>
        <v>0.93333333333333335</v>
      </c>
    </row>
    <row r="69" spans="1:22" s="1" customFormat="1" x14ac:dyDescent="0.2">
      <c r="A69" s="1" t="s">
        <v>209</v>
      </c>
      <c r="B69" s="1">
        <v>874.60979999999995</v>
      </c>
      <c r="C69" s="7">
        <f t="shared" si="1"/>
        <v>9.6808187420542258E-2</v>
      </c>
      <c r="D69" s="7">
        <f t="shared" si="2"/>
        <v>0.10257566523921981</v>
      </c>
      <c r="E69" s="7">
        <f t="shared" si="3"/>
        <v>9.3709248957205366E-2</v>
      </c>
      <c r="F69" s="7">
        <f t="shared" si="4"/>
        <v>0.12810693575259069</v>
      </c>
      <c r="G69" s="14">
        <v>0</v>
      </c>
      <c r="H69" s="14">
        <v>7.533936243166274E-2</v>
      </c>
      <c r="I69" s="14">
        <v>6.7832768262206036E-2</v>
      </c>
      <c r="J69" s="14">
        <v>0.26993899136031291</v>
      </c>
      <c r="K69" s="14">
        <v>0.19052896182375179</v>
      </c>
      <c r="L69" s="14">
        <v>0</v>
      </c>
      <c r="M69" s="14">
        <v>0.17082541548640462</v>
      </c>
      <c r="N69" s="14">
        <v>0</v>
      </c>
      <c r="O69" s="9">
        <v>0.11375588578849506</v>
      </c>
      <c r="P69" s="9">
        <v>0</v>
      </c>
      <c r="Q69" s="9">
        <v>0.27225800982978304</v>
      </c>
      <c r="R69" s="9">
        <v>0</v>
      </c>
      <c r="S69" s="9">
        <v>0.2699508470821595</v>
      </c>
      <c r="T69" s="9">
        <v>0</v>
      </c>
      <c r="U69" s="9">
        <v>0</v>
      </c>
      <c r="V69" s="10">
        <f t="shared" ref="V69:V100" si="6">COUNTIF(G69:U69,"&gt;0")/15</f>
        <v>0.53333333333333333</v>
      </c>
    </row>
    <row r="70" spans="1:22" s="1" customFormat="1" x14ac:dyDescent="0.2">
      <c r="A70" s="1" t="s">
        <v>199</v>
      </c>
      <c r="B70" s="1">
        <v>872.5942</v>
      </c>
      <c r="C70" s="7">
        <f t="shared" ref="C70:C132" si="7">AVERAGE(G70:N70)</f>
        <v>0.21217007332964655</v>
      </c>
      <c r="D70" s="7">
        <f t="shared" ref="D70:D132" si="8">STDEV(G70:N70)</f>
        <v>0.15183668801365741</v>
      </c>
      <c r="E70" s="7">
        <f t="shared" ref="E70:E132" si="9">AVERAGE(O70:U70)</f>
        <v>0.11093753392909185</v>
      </c>
      <c r="F70" s="7">
        <f t="shared" ref="F70:F132" si="10">STDEV(O70:U70)</f>
        <v>0.19664067496713381</v>
      </c>
      <c r="G70" s="14">
        <v>0.19013249367502011</v>
      </c>
      <c r="H70" s="14">
        <v>0</v>
      </c>
      <c r="I70" s="14">
        <v>0.11191741500327566</v>
      </c>
      <c r="J70" s="14">
        <v>0.46955139081020614</v>
      </c>
      <c r="K70" s="14">
        <v>0.25489126478574736</v>
      </c>
      <c r="L70" s="14">
        <v>0.17454040444682559</v>
      </c>
      <c r="M70" s="14">
        <v>0.11825819788449148</v>
      </c>
      <c r="N70" s="14">
        <v>0.3780694200316061</v>
      </c>
      <c r="O70" s="9">
        <v>0</v>
      </c>
      <c r="P70" s="9">
        <v>0</v>
      </c>
      <c r="Q70" s="9">
        <v>0.29709353318840137</v>
      </c>
      <c r="R70" s="9">
        <v>0.47946920431524154</v>
      </c>
      <c r="S70" s="9">
        <v>0</v>
      </c>
      <c r="T70" s="9">
        <v>0</v>
      </c>
      <c r="U70" s="9">
        <v>0</v>
      </c>
      <c r="V70" s="10">
        <f t="shared" si="6"/>
        <v>0.6</v>
      </c>
    </row>
    <row r="71" spans="1:22" s="1" customFormat="1" x14ac:dyDescent="0.2">
      <c r="A71" s="1" t="s">
        <v>162</v>
      </c>
      <c r="B71" s="1">
        <v>870.57849999999996</v>
      </c>
      <c r="C71" s="7">
        <f t="shared" si="7"/>
        <v>5.7000319121145528</v>
      </c>
      <c r="D71" s="7">
        <f t="shared" si="8"/>
        <v>4.0146641532570086</v>
      </c>
      <c r="E71" s="7">
        <f t="shared" si="9"/>
        <v>3.0092828213227372</v>
      </c>
      <c r="F71" s="7">
        <f t="shared" si="10"/>
        <v>3.0811723329767013</v>
      </c>
      <c r="G71" s="14">
        <v>4.6935511250460733</v>
      </c>
      <c r="H71" s="14">
        <v>0.86166313855869714</v>
      </c>
      <c r="I71" s="14">
        <v>8.7245149655108918</v>
      </c>
      <c r="J71" s="14">
        <v>12.022414294240642</v>
      </c>
      <c r="K71" s="14">
        <v>8.9215511007991353</v>
      </c>
      <c r="L71" s="14">
        <v>6.1829690042501912</v>
      </c>
      <c r="M71" s="14">
        <v>0.93450702101356575</v>
      </c>
      <c r="N71" s="14">
        <v>3.2590846474972253</v>
      </c>
      <c r="O71" s="9">
        <v>2.5324378174685691</v>
      </c>
      <c r="P71" s="9">
        <v>0</v>
      </c>
      <c r="Q71" s="9">
        <v>6.2455659067692828</v>
      </c>
      <c r="R71" s="9">
        <v>0.17484855396369034</v>
      </c>
      <c r="S71" s="9">
        <v>6.9362616151053818</v>
      </c>
      <c r="T71" s="9">
        <v>0</v>
      </c>
      <c r="U71" s="9">
        <v>5.1758658559522353</v>
      </c>
      <c r="V71" s="10">
        <f t="shared" si="6"/>
        <v>0.8666666666666667</v>
      </c>
    </row>
    <row r="72" spans="1:22" s="1" customFormat="1" x14ac:dyDescent="0.2">
      <c r="A72" s="1" t="s">
        <v>192</v>
      </c>
      <c r="B72" s="1">
        <v>868.56290000000001</v>
      </c>
      <c r="C72" s="7">
        <f t="shared" si="7"/>
        <v>0.28734856885664412</v>
      </c>
      <c r="D72" s="7">
        <f t="shared" si="8"/>
        <v>0.4674847956125871</v>
      </c>
      <c r="E72" s="7">
        <f t="shared" si="9"/>
        <v>0.44495728741369228</v>
      </c>
      <c r="F72" s="7">
        <f t="shared" si="10"/>
        <v>0.33786101110535099</v>
      </c>
      <c r="G72" s="14">
        <v>0</v>
      </c>
      <c r="H72" s="14">
        <v>0</v>
      </c>
      <c r="I72" s="14">
        <v>9.8203756083726362E-2</v>
      </c>
      <c r="J72" s="14">
        <v>0</v>
      </c>
      <c r="K72" s="14">
        <v>0.99120885778533208</v>
      </c>
      <c r="L72" s="14">
        <v>0</v>
      </c>
      <c r="M72" s="14">
        <v>1.087861738038344</v>
      </c>
      <c r="N72" s="14">
        <v>0.12151419894575065</v>
      </c>
      <c r="O72" s="9">
        <v>7.8121379161364926E-2</v>
      </c>
      <c r="P72" s="9">
        <v>0.59277145933932007</v>
      </c>
      <c r="Q72" s="9">
        <v>0.66996594536306842</v>
      </c>
      <c r="R72" s="9">
        <v>0.89434405194071087</v>
      </c>
      <c r="S72" s="9">
        <v>0.24243694275642477</v>
      </c>
      <c r="T72" s="9">
        <v>0</v>
      </c>
      <c r="U72" s="9">
        <v>0.63706123333495712</v>
      </c>
      <c r="V72" s="10">
        <f t="shared" si="6"/>
        <v>0.66666666666666663</v>
      </c>
    </row>
    <row r="73" spans="1:22" s="1" customFormat="1" x14ac:dyDescent="0.2">
      <c r="A73" s="1" t="s">
        <v>218</v>
      </c>
      <c r="B73" s="1">
        <v>892.60730000000001</v>
      </c>
      <c r="C73" s="7">
        <f t="shared" si="7"/>
        <v>0.10509234921678316</v>
      </c>
      <c r="D73" s="7">
        <f t="shared" si="8"/>
        <v>0.16551722688390025</v>
      </c>
      <c r="E73" s="7">
        <f t="shared" si="9"/>
        <v>8.7733965701044317E-2</v>
      </c>
      <c r="F73" s="7">
        <f t="shared" si="10"/>
        <v>0.1289624890437723</v>
      </c>
      <c r="G73" s="14">
        <v>0.17639667640500084</v>
      </c>
      <c r="H73" s="14">
        <v>0.4714836719366659</v>
      </c>
      <c r="I73" s="14">
        <v>0</v>
      </c>
      <c r="J73" s="14">
        <v>0</v>
      </c>
      <c r="K73" s="14">
        <v>3.2722663578195407E-2</v>
      </c>
      <c r="L73" s="14">
        <v>0</v>
      </c>
      <c r="M73" s="14">
        <v>0.16013578181440311</v>
      </c>
      <c r="N73" s="14">
        <v>0</v>
      </c>
      <c r="O73" s="9">
        <v>7.1077290436712126E-2</v>
      </c>
      <c r="P73" s="9">
        <v>0</v>
      </c>
      <c r="Q73" s="9">
        <v>7.7998593136897179E-2</v>
      </c>
      <c r="R73" s="9">
        <v>0</v>
      </c>
      <c r="S73" s="9">
        <v>0</v>
      </c>
      <c r="T73" s="9">
        <v>0.36366378395489746</v>
      </c>
      <c r="U73" s="9">
        <v>0.10139809237880351</v>
      </c>
      <c r="V73" s="10">
        <f t="shared" si="6"/>
        <v>0.53333333333333333</v>
      </c>
    </row>
    <row r="74" spans="1:22" s="1" customFormat="1" x14ac:dyDescent="0.2">
      <c r="A74" s="1" t="s">
        <v>163</v>
      </c>
      <c r="B74" s="1">
        <v>886.56039999999996</v>
      </c>
      <c r="C74" s="7">
        <f t="shared" si="7"/>
        <v>64.449304343794608</v>
      </c>
      <c r="D74" s="7">
        <f t="shared" si="8"/>
        <v>21.275094199000293</v>
      </c>
      <c r="E74" s="7">
        <f t="shared" si="9"/>
        <v>36.0464950650764</v>
      </c>
      <c r="F74" s="7">
        <f t="shared" si="10"/>
        <v>31.508865842429529</v>
      </c>
      <c r="G74" s="14">
        <v>83.053061187046069</v>
      </c>
      <c r="H74" s="14">
        <v>39.304883089041013</v>
      </c>
      <c r="I74" s="14">
        <v>85.946846564458426</v>
      </c>
      <c r="J74" s="14">
        <v>80.846685382298887</v>
      </c>
      <c r="K74" s="14">
        <v>62.81021480072117</v>
      </c>
      <c r="L74" s="14">
        <v>77.626425459200703</v>
      </c>
      <c r="M74" s="14">
        <v>29.533751338594055</v>
      </c>
      <c r="N74" s="14">
        <v>56.472566928996507</v>
      </c>
      <c r="O74" s="9">
        <v>65.937689937089004</v>
      </c>
      <c r="P74" s="9">
        <v>0</v>
      </c>
      <c r="Q74" s="9">
        <v>60.354167641283361</v>
      </c>
      <c r="R74" s="9">
        <v>7.8832984833609645</v>
      </c>
      <c r="S74" s="9">
        <v>55.912742676125859</v>
      </c>
      <c r="T74" s="9">
        <v>0</v>
      </c>
      <c r="U74" s="9">
        <v>62.237566717675627</v>
      </c>
      <c r="V74" s="10">
        <f t="shared" si="6"/>
        <v>0.8666666666666667</v>
      </c>
    </row>
    <row r="75" spans="1:22" s="1" customFormat="1" x14ac:dyDescent="0.2">
      <c r="A75" s="1" t="s">
        <v>187</v>
      </c>
      <c r="B75" s="1">
        <v>888.53160000000003</v>
      </c>
      <c r="C75" s="7">
        <f t="shared" si="7"/>
        <v>0.17419647548028569</v>
      </c>
      <c r="D75" s="7">
        <f t="shared" si="8"/>
        <v>0.16033732856334856</v>
      </c>
      <c r="E75" s="7">
        <f t="shared" si="9"/>
        <v>0.38877084047992677</v>
      </c>
      <c r="F75" s="7">
        <f t="shared" si="10"/>
        <v>0.317194965093476</v>
      </c>
      <c r="G75" s="14">
        <v>2.6782682555505335E-2</v>
      </c>
      <c r="H75" s="14">
        <v>0</v>
      </c>
      <c r="I75" s="14">
        <v>0.26276514481901553</v>
      </c>
      <c r="J75" s="14">
        <v>0.37312423824122204</v>
      </c>
      <c r="K75" s="14">
        <v>0.10311084114744372</v>
      </c>
      <c r="L75" s="14">
        <v>0.36883024417454519</v>
      </c>
      <c r="M75" s="14">
        <v>0</v>
      </c>
      <c r="N75" s="14">
        <v>0.25895865290455383</v>
      </c>
      <c r="O75" s="9">
        <v>0.30952324346756743</v>
      </c>
      <c r="P75" s="9">
        <v>0</v>
      </c>
      <c r="Q75" s="9">
        <v>0.77232487525990701</v>
      </c>
      <c r="R75" s="9">
        <v>0.348882893235891</v>
      </c>
      <c r="S75" s="9">
        <v>0.73123269944516767</v>
      </c>
      <c r="T75" s="9">
        <v>0</v>
      </c>
      <c r="U75" s="9">
        <v>0.55943217195095463</v>
      </c>
      <c r="V75" s="10">
        <f t="shared" si="6"/>
        <v>0.73333333333333328</v>
      </c>
    </row>
    <row r="76" spans="1:22" s="1" customFormat="1" x14ac:dyDescent="0.2">
      <c r="A76" s="1" t="s">
        <v>164</v>
      </c>
      <c r="B76" s="1">
        <v>896.5942</v>
      </c>
      <c r="C76" s="7">
        <f t="shared" si="7"/>
        <v>0.49265655684789078</v>
      </c>
      <c r="D76" s="7">
        <f t="shared" si="8"/>
        <v>0.61907396879637666</v>
      </c>
      <c r="E76" s="7">
        <f t="shared" si="9"/>
        <v>0.48694972701050343</v>
      </c>
      <c r="F76" s="7">
        <f t="shared" si="10"/>
        <v>0.30217615778989187</v>
      </c>
      <c r="G76" s="14">
        <v>0</v>
      </c>
      <c r="H76" s="14">
        <v>0</v>
      </c>
      <c r="I76" s="14">
        <v>0.65120792878619405</v>
      </c>
      <c r="J76" s="14">
        <v>0.94946263301618239</v>
      </c>
      <c r="K76" s="14">
        <v>1.7876186183458014</v>
      </c>
      <c r="L76" s="14">
        <v>0.16395824104985404</v>
      </c>
      <c r="M76" s="14">
        <v>0.17480771569148168</v>
      </c>
      <c r="N76" s="14">
        <v>0.21419731789361338</v>
      </c>
      <c r="O76" s="9">
        <v>0.27717590653204438</v>
      </c>
      <c r="P76" s="9">
        <v>0.8008280948038462</v>
      </c>
      <c r="Q76" s="9">
        <v>0.80020126950635873</v>
      </c>
      <c r="R76" s="9">
        <v>0.27316650290693401</v>
      </c>
      <c r="S76" s="9">
        <v>0.19682103621666974</v>
      </c>
      <c r="T76" s="9">
        <v>0.82483541954200679</v>
      </c>
      <c r="U76" s="9">
        <v>0.23561985956566484</v>
      </c>
      <c r="V76" s="10">
        <f t="shared" si="6"/>
        <v>0.8666666666666667</v>
      </c>
    </row>
    <row r="77" spans="1:22" s="1" customFormat="1" x14ac:dyDescent="0.2">
      <c r="A77" s="1" t="s">
        <v>193</v>
      </c>
      <c r="B77" s="1">
        <v>894.57849999999996</v>
      </c>
      <c r="C77" s="7">
        <f t="shared" si="7"/>
        <v>2.5238574378624947</v>
      </c>
      <c r="D77" s="7">
        <f t="shared" si="8"/>
        <v>2.574721589660991</v>
      </c>
      <c r="E77" s="7">
        <f t="shared" si="9"/>
        <v>1.7310278400917141</v>
      </c>
      <c r="F77" s="7">
        <f t="shared" si="10"/>
        <v>2.4446280535152378</v>
      </c>
      <c r="G77" s="14">
        <v>0</v>
      </c>
      <c r="H77" s="14">
        <v>6.7972986357894921E-2</v>
      </c>
      <c r="I77" s="14">
        <v>1.5239147713751631</v>
      </c>
      <c r="J77" s="14">
        <v>3.0187792016815411</v>
      </c>
      <c r="K77" s="14">
        <v>6.1586648628685428</v>
      </c>
      <c r="L77" s="14">
        <v>6.4499645214805552</v>
      </c>
      <c r="M77" s="14">
        <v>0.49156421615021273</v>
      </c>
      <c r="N77" s="14">
        <v>2.4799989429860454</v>
      </c>
      <c r="O77" s="9">
        <v>0.77497131723297485</v>
      </c>
      <c r="P77" s="9">
        <v>0</v>
      </c>
      <c r="Q77" s="9">
        <v>4.3898748437543356</v>
      </c>
      <c r="R77" s="9">
        <v>0</v>
      </c>
      <c r="S77" s="9">
        <v>0.9470162433578303</v>
      </c>
      <c r="T77" s="9">
        <v>0</v>
      </c>
      <c r="U77" s="9">
        <v>6.0053324762968572</v>
      </c>
      <c r="V77" s="10">
        <f t="shared" si="6"/>
        <v>0.73333333333333328</v>
      </c>
    </row>
    <row r="78" spans="1:22" s="1" customFormat="1" x14ac:dyDescent="0.2">
      <c r="A78" s="1" t="s">
        <v>188</v>
      </c>
      <c r="B78" s="1">
        <v>920.5942</v>
      </c>
      <c r="C78" s="7">
        <f t="shared" si="7"/>
        <v>7.0495162762007998E-2</v>
      </c>
      <c r="D78" s="7">
        <f t="shared" si="8"/>
        <v>7.2345401207219301E-2</v>
      </c>
      <c r="E78" s="7">
        <f t="shared" si="9"/>
        <v>0.12666516305225273</v>
      </c>
      <c r="F78" s="7">
        <f t="shared" si="10"/>
        <v>0.11870674912457813</v>
      </c>
      <c r="G78" s="14">
        <v>5.3516712431364286E-2</v>
      </c>
      <c r="H78" s="14">
        <v>0.19618053167003546</v>
      </c>
      <c r="I78" s="14">
        <v>0.12351665746245948</v>
      </c>
      <c r="J78" s="14">
        <v>0</v>
      </c>
      <c r="K78" s="14">
        <v>0.13499978465351276</v>
      </c>
      <c r="L78" s="14">
        <v>2.9810161793772234E-2</v>
      </c>
      <c r="M78" s="14">
        <v>2.5937454084919674E-2</v>
      </c>
      <c r="N78" s="14">
        <v>0</v>
      </c>
      <c r="O78" s="9">
        <v>0.1394465793011444</v>
      </c>
      <c r="P78" s="9">
        <v>0</v>
      </c>
      <c r="Q78" s="9">
        <v>4.614543650101733E-2</v>
      </c>
      <c r="R78" s="9">
        <v>0.30327697430266992</v>
      </c>
      <c r="S78" s="9">
        <v>0.24464954058992228</v>
      </c>
      <c r="T78" s="9">
        <v>0</v>
      </c>
      <c r="U78" s="9">
        <v>0.1531376106710152</v>
      </c>
      <c r="V78" s="10">
        <f t="shared" si="6"/>
        <v>0.73333333333333328</v>
      </c>
    </row>
    <row r="79" spans="1:22" s="1" customFormat="1" x14ac:dyDescent="0.2">
      <c r="A79" s="1" t="s">
        <v>139</v>
      </c>
      <c r="B79" s="1">
        <v>1012.7951</v>
      </c>
      <c r="C79" s="7">
        <f t="shared" si="7"/>
        <v>4.8453104163579095</v>
      </c>
      <c r="D79" s="7">
        <f t="shared" si="8"/>
        <v>5.1372332695272922</v>
      </c>
      <c r="E79" s="7">
        <f t="shared" si="9"/>
        <v>1.3480312715630112</v>
      </c>
      <c r="F79" s="7">
        <f t="shared" si="10"/>
        <v>0.7439428498887779</v>
      </c>
      <c r="G79" s="14">
        <v>11.730987670903948</v>
      </c>
      <c r="H79" s="14">
        <v>0.67890699637763297</v>
      </c>
      <c r="I79" s="14">
        <v>8.0307269919938786</v>
      </c>
      <c r="J79" s="14">
        <v>12.148035850839122</v>
      </c>
      <c r="K79" s="14">
        <v>0.92078579572073027</v>
      </c>
      <c r="L79" s="14">
        <v>4.5969292560445778</v>
      </c>
      <c r="M79" s="14">
        <v>0</v>
      </c>
      <c r="N79" s="14">
        <v>0.65611076898339205</v>
      </c>
      <c r="O79" s="9">
        <v>1.67081945044867</v>
      </c>
      <c r="P79" s="9">
        <v>1.2024084655911766</v>
      </c>
      <c r="Q79" s="9">
        <v>1.2074100349885082</v>
      </c>
      <c r="R79" s="9">
        <v>0.98469689388759019</v>
      </c>
      <c r="S79" s="9">
        <v>2.7717942917983764</v>
      </c>
      <c r="T79" s="9">
        <v>1.2549269165455375</v>
      </c>
      <c r="U79" s="9">
        <v>0.34416284768121758</v>
      </c>
      <c r="V79" s="10">
        <f t="shared" si="6"/>
        <v>0.93333333333333335</v>
      </c>
    </row>
    <row r="80" spans="1:22" s="1" customFormat="1" x14ac:dyDescent="0.2">
      <c r="A80" s="1" t="s">
        <v>180</v>
      </c>
      <c r="B80" s="1">
        <v>1064.8263999999999</v>
      </c>
      <c r="C80" s="7">
        <f t="shared" si="7"/>
        <v>5.9675330909066711</v>
      </c>
      <c r="D80" s="7">
        <f t="shared" si="8"/>
        <v>5.7562754540192085</v>
      </c>
      <c r="E80" s="7">
        <f t="shared" si="9"/>
        <v>2.8070428964194392</v>
      </c>
      <c r="F80" s="7">
        <f t="shared" si="10"/>
        <v>2.7630079791873992</v>
      </c>
      <c r="G80" s="14">
        <v>7.8685492118593645</v>
      </c>
      <c r="H80" s="14">
        <v>0.63875752655574525</v>
      </c>
      <c r="I80" s="14">
        <v>13.663880150607191</v>
      </c>
      <c r="J80" s="14">
        <v>11.402979636000959</v>
      </c>
      <c r="K80" s="14">
        <v>2.5694616142631954</v>
      </c>
      <c r="L80" s="14">
        <v>11.452511116839997</v>
      </c>
      <c r="M80" s="14">
        <v>0.14412547112691707</v>
      </c>
      <c r="N80" s="14">
        <v>0</v>
      </c>
      <c r="O80" s="9">
        <v>6.100082639343106</v>
      </c>
      <c r="P80" s="9">
        <v>0.75208478912410903</v>
      </c>
      <c r="Q80" s="9">
        <v>2.6863940672315456</v>
      </c>
      <c r="R80" s="9">
        <v>0</v>
      </c>
      <c r="S80" s="9">
        <v>6.6133865850309519</v>
      </c>
      <c r="T80" s="9">
        <v>0</v>
      </c>
      <c r="U80" s="9">
        <v>3.4973521942063619</v>
      </c>
      <c r="V80" s="10">
        <f t="shared" si="6"/>
        <v>0.8</v>
      </c>
    </row>
    <row r="81" spans="1:22" s="1" customFormat="1" x14ac:dyDescent="0.2">
      <c r="A81" s="1" t="s">
        <v>113</v>
      </c>
      <c r="B81" s="1">
        <v>568.36199999999997</v>
      </c>
      <c r="C81" s="7">
        <f t="shared" si="7"/>
        <v>1.6123994286445253</v>
      </c>
      <c r="D81" s="7">
        <f t="shared" si="8"/>
        <v>1.1768448795563116</v>
      </c>
      <c r="E81" s="7">
        <f t="shared" si="9"/>
        <v>2.0591694761359842</v>
      </c>
      <c r="F81" s="7">
        <f t="shared" si="10"/>
        <v>1.5200810093130404</v>
      </c>
      <c r="G81" s="14">
        <v>0.33644593796901845</v>
      </c>
      <c r="H81" s="14">
        <v>4.157468495393851</v>
      </c>
      <c r="I81" s="14">
        <v>1.7396123754868498</v>
      </c>
      <c r="J81" s="14">
        <v>1.6573367490694051</v>
      </c>
      <c r="K81" s="14">
        <v>1.6181365225502347</v>
      </c>
      <c r="L81" s="14">
        <v>0.90758984761292216</v>
      </c>
      <c r="M81" s="14">
        <v>0.60928384911967537</v>
      </c>
      <c r="N81" s="14">
        <v>1.8733216519542473</v>
      </c>
      <c r="O81" s="9">
        <v>0.68942107751406179</v>
      </c>
      <c r="P81" s="9">
        <v>1.3945929505680035</v>
      </c>
      <c r="Q81" s="9">
        <v>4.4641823259172462</v>
      </c>
      <c r="R81" s="9">
        <v>0.43895309921798292</v>
      </c>
      <c r="S81" s="9">
        <v>3.1645689159809156</v>
      </c>
      <c r="T81" s="9">
        <v>1.1553952164677015</v>
      </c>
      <c r="U81" s="9">
        <v>3.1070727472859772</v>
      </c>
      <c r="V81" s="10">
        <f t="shared" si="6"/>
        <v>1</v>
      </c>
    </row>
    <row r="82" spans="1:22" s="1" customFormat="1" x14ac:dyDescent="0.2">
      <c r="A82" s="1" t="s">
        <v>114</v>
      </c>
      <c r="B82" s="1">
        <v>558.33320000000003</v>
      </c>
      <c r="C82" s="7">
        <f t="shared" si="7"/>
        <v>1.3311521256046637</v>
      </c>
      <c r="D82" s="7">
        <f t="shared" si="8"/>
        <v>0.91156885953609579</v>
      </c>
      <c r="E82" s="7">
        <f t="shared" si="9"/>
        <v>6.4470852732144222</v>
      </c>
      <c r="F82" s="7">
        <f t="shared" si="10"/>
        <v>9.2882778091769964</v>
      </c>
      <c r="G82" s="14">
        <v>2.3871593113671641</v>
      </c>
      <c r="H82" s="14">
        <v>2.5089642648028145</v>
      </c>
      <c r="I82" s="14">
        <v>0.86066934439394083</v>
      </c>
      <c r="J82" s="14">
        <v>0.87491258551928974</v>
      </c>
      <c r="K82" s="14">
        <v>0.3690369175018029</v>
      </c>
      <c r="L82" s="14">
        <v>0.67331474735421459</v>
      </c>
      <c r="M82" s="14">
        <v>0.62808927562188843</v>
      </c>
      <c r="N82" s="14">
        <v>2.3470705582761942</v>
      </c>
      <c r="O82" s="9">
        <v>0.29214465346338486</v>
      </c>
      <c r="P82" s="9">
        <v>5.027956816551499</v>
      </c>
      <c r="Q82" s="9">
        <v>0.62289628153581755</v>
      </c>
      <c r="R82" s="9">
        <v>24.932376554201714</v>
      </c>
      <c r="S82" s="9">
        <v>0.69105332742160064</v>
      </c>
      <c r="T82" s="9">
        <v>12.644713232253572</v>
      </c>
      <c r="U82" s="9">
        <v>0.9184560470733697</v>
      </c>
      <c r="V82" s="10">
        <f t="shared" si="6"/>
        <v>1</v>
      </c>
    </row>
    <row r="83" spans="1:22" s="1" customFormat="1" x14ac:dyDescent="0.2">
      <c r="A83" s="1" t="s">
        <v>115</v>
      </c>
      <c r="B83" s="1">
        <v>556.3175</v>
      </c>
      <c r="C83" s="7">
        <f t="shared" si="7"/>
        <v>0.75232510495152005</v>
      </c>
      <c r="D83" s="7">
        <f t="shared" si="8"/>
        <v>0.8880610617453486</v>
      </c>
      <c r="E83" s="7">
        <f t="shared" si="9"/>
        <v>2.7188669351483532</v>
      </c>
      <c r="F83" s="7">
        <f t="shared" si="10"/>
        <v>2.6745116061683181</v>
      </c>
      <c r="G83" s="14">
        <v>1.9300795299105336</v>
      </c>
      <c r="H83" s="14">
        <v>0.35670911104106007</v>
      </c>
      <c r="I83" s="14">
        <v>0.64033424363221259</v>
      </c>
      <c r="J83" s="14">
        <v>0.34242725566294868</v>
      </c>
      <c r="K83" s="14">
        <v>7.5286302711635042E-2</v>
      </c>
      <c r="L83" s="14">
        <v>0.11040627964523358</v>
      </c>
      <c r="M83" s="14">
        <v>0.19413160864418949</v>
      </c>
      <c r="N83" s="14">
        <v>2.3692265083643482</v>
      </c>
      <c r="O83" s="9">
        <v>0.67740508586378745</v>
      </c>
      <c r="P83" s="9">
        <v>3.0910572580003768</v>
      </c>
      <c r="Q83" s="9">
        <v>0.26332566883422281</v>
      </c>
      <c r="R83" s="9">
        <v>7.3622695014009052</v>
      </c>
      <c r="S83" s="9">
        <v>1.6135758589474851</v>
      </c>
      <c r="T83" s="9">
        <v>5.2062246506813201</v>
      </c>
      <c r="U83" s="9">
        <v>0.81821052231037594</v>
      </c>
      <c r="V83" s="10">
        <f t="shared" si="6"/>
        <v>1</v>
      </c>
    </row>
    <row r="84" spans="1:22" s="1" customFormat="1" x14ac:dyDescent="0.2">
      <c r="A84" s="1" t="s">
        <v>116</v>
      </c>
      <c r="B84" s="1">
        <v>584.34879999999998</v>
      </c>
      <c r="C84" s="7">
        <f t="shared" si="7"/>
        <v>0.73194546912842884</v>
      </c>
      <c r="D84" s="7">
        <f t="shared" si="8"/>
        <v>0.81183429460355871</v>
      </c>
      <c r="E84" s="7">
        <f t="shared" si="9"/>
        <v>4.9736248255429265</v>
      </c>
      <c r="F84" s="7">
        <f t="shared" si="10"/>
        <v>9.2573013210798205</v>
      </c>
      <c r="G84" s="14">
        <v>1.1282720873896219</v>
      </c>
      <c r="H84" s="14">
        <v>1.0163855611018724</v>
      </c>
      <c r="I84" s="14">
        <v>0.55107340442410069</v>
      </c>
      <c r="J84" s="14">
        <v>0.14711080830374759</v>
      </c>
      <c r="K84" s="14">
        <v>0.19903688195579392</v>
      </c>
      <c r="L84" s="14">
        <v>0.19396663426717539</v>
      </c>
      <c r="M84" s="14">
        <v>0.13524948810009463</v>
      </c>
      <c r="N84" s="14">
        <v>2.4844688874850251</v>
      </c>
      <c r="O84" s="9">
        <v>0.29089965067633672</v>
      </c>
      <c r="P84" s="9">
        <v>3.7059903086163479</v>
      </c>
      <c r="Q84" s="9">
        <v>0.23129046060193453</v>
      </c>
      <c r="R84" s="9">
        <v>25.680259008742578</v>
      </c>
      <c r="S84" s="9">
        <v>1.0097167784650778</v>
      </c>
      <c r="T84" s="9">
        <v>3.5891130759247218</v>
      </c>
      <c r="U84" s="9">
        <v>0.30810449577348331</v>
      </c>
      <c r="V84" s="10">
        <f t="shared" si="6"/>
        <v>1</v>
      </c>
    </row>
    <row r="85" spans="1:22" s="1" customFormat="1" x14ac:dyDescent="0.2">
      <c r="A85" s="1" t="s">
        <v>165</v>
      </c>
      <c r="B85" s="1">
        <v>806.58360000000005</v>
      </c>
      <c r="C85" s="7">
        <f t="shared" si="7"/>
        <v>1.2790242693524783</v>
      </c>
      <c r="D85" s="7">
        <f t="shared" si="8"/>
        <v>0.88781245911892304</v>
      </c>
      <c r="E85" s="7">
        <f t="shared" si="9"/>
        <v>0.65246391016457461</v>
      </c>
      <c r="F85" s="7">
        <f t="shared" si="10"/>
        <v>0.72015131671860533</v>
      </c>
      <c r="G85" s="14">
        <v>0.3308436582241871</v>
      </c>
      <c r="H85" s="14">
        <v>1.836861003429564</v>
      </c>
      <c r="I85" s="14">
        <v>0.5529979390977835</v>
      </c>
      <c r="J85" s="14">
        <v>0.94447863444397162</v>
      </c>
      <c r="K85" s="14">
        <v>1.7434973754931999</v>
      </c>
      <c r="L85" s="14">
        <v>1.0029674581820349</v>
      </c>
      <c r="M85" s="14">
        <v>3.04590563992517</v>
      </c>
      <c r="N85" s="14">
        <v>0.77464244602391419</v>
      </c>
      <c r="O85" s="9">
        <v>0.48242991381152434</v>
      </c>
      <c r="P85" s="9">
        <v>0</v>
      </c>
      <c r="Q85" s="9">
        <v>2.1198057994178914</v>
      </c>
      <c r="R85" s="9">
        <v>0.5391173021855924</v>
      </c>
      <c r="S85" s="9">
        <v>0.54247500867828236</v>
      </c>
      <c r="T85" s="9">
        <v>0</v>
      </c>
      <c r="U85" s="9">
        <v>0.88341934705873071</v>
      </c>
      <c r="V85" s="10">
        <f t="shared" si="6"/>
        <v>0.8666666666666667</v>
      </c>
    </row>
    <row r="86" spans="1:22" s="1" customFormat="1" x14ac:dyDescent="0.2">
      <c r="A86" s="1" t="s">
        <v>219</v>
      </c>
      <c r="B86" s="1">
        <v>852.61239999999998</v>
      </c>
      <c r="C86" s="7">
        <f t="shared" si="7"/>
        <v>1.1837902081024372E-2</v>
      </c>
      <c r="D86" s="7">
        <f t="shared" si="8"/>
        <v>2.4848065952819496E-2</v>
      </c>
      <c r="E86" s="7">
        <f t="shared" si="9"/>
        <v>1.0502755028160291E-2</v>
      </c>
      <c r="F86" s="7">
        <f t="shared" si="10"/>
        <v>2.2621234350957586E-2</v>
      </c>
      <c r="G86" s="14">
        <v>0</v>
      </c>
      <c r="H86" s="14">
        <v>0</v>
      </c>
      <c r="I86" s="14">
        <v>2.3373170367083952E-2</v>
      </c>
      <c r="J86" s="14">
        <v>0</v>
      </c>
      <c r="K86" s="14">
        <v>1.3664864927071944E-3</v>
      </c>
      <c r="L86" s="14">
        <v>6.9963559788403837E-2</v>
      </c>
      <c r="M86" s="14">
        <v>0</v>
      </c>
      <c r="N86" s="14">
        <v>0</v>
      </c>
      <c r="O86" s="9">
        <v>2.6867830596483825E-3</v>
      </c>
      <c r="P86" s="9">
        <v>0</v>
      </c>
      <c r="Q86" s="9">
        <v>3.3245900682169361E-3</v>
      </c>
      <c r="R86" s="9">
        <v>0</v>
      </c>
      <c r="S86" s="9">
        <v>5.9551637467434694E-3</v>
      </c>
      <c r="T86" s="9">
        <v>0</v>
      </c>
      <c r="U86" s="9">
        <v>6.1552748322513243E-2</v>
      </c>
      <c r="V86" s="10">
        <f t="shared" si="6"/>
        <v>0.46666666666666667</v>
      </c>
    </row>
    <row r="87" spans="1:22" s="1" customFormat="1" x14ac:dyDescent="0.2">
      <c r="A87" s="1" t="s">
        <v>220</v>
      </c>
      <c r="B87" s="1">
        <v>856.5992</v>
      </c>
      <c r="C87" s="7">
        <f t="shared" si="7"/>
        <v>6.28529417094289E-2</v>
      </c>
      <c r="D87" s="7">
        <f t="shared" si="8"/>
        <v>7.1539915150284281E-2</v>
      </c>
      <c r="E87" s="7">
        <f t="shared" si="9"/>
        <v>7.0983037981398725E-2</v>
      </c>
      <c r="F87" s="7">
        <f t="shared" si="10"/>
        <v>9.9679775016483757E-2</v>
      </c>
      <c r="G87" s="14">
        <v>0</v>
      </c>
      <c r="H87" s="14">
        <v>9.424091248318886E-2</v>
      </c>
      <c r="I87" s="14">
        <v>0</v>
      </c>
      <c r="J87" s="14">
        <v>0</v>
      </c>
      <c r="K87" s="14">
        <v>0.15571517985870728</v>
      </c>
      <c r="L87" s="14">
        <v>9.2300773219894161E-2</v>
      </c>
      <c r="M87" s="14">
        <v>0.16056666811364093</v>
      </c>
      <c r="N87" s="14">
        <v>0</v>
      </c>
      <c r="O87" s="9">
        <v>0.25929227297826074</v>
      </c>
      <c r="P87" s="9">
        <v>0</v>
      </c>
      <c r="Q87" s="9">
        <v>0.10880465296199937</v>
      </c>
      <c r="R87" s="9">
        <v>0</v>
      </c>
      <c r="S87" s="9">
        <v>0.12572262167329795</v>
      </c>
      <c r="T87" s="9">
        <v>0</v>
      </c>
      <c r="U87" s="9">
        <v>3.0617182562329634E-3</v>
      </c>
      <c r="V87" s="10">
        <f t="shared" si="6"/>
        <v>0.53333333333333333</v>
      </c>
    </row>
    <row r="88" spans="1:22" s="1" customFormat="1" x14ac:dyDescent="0.2">
      <c r="A88" s="1" t="s">
        <v>117</v>
      </c>
      <c r="B88" s="1">
        <v>796.5498</v>
      </c>
      <c r="C88" s="7">
        <f t="shared" si="7"/>
        <v>7.7791753780830728</v>
      </c>
      <c r="D88" s="7">
        <f t="shared" si="8"/>
        <v>2.5612029051516547</v>
      </c>
      <c r="E88" s="7">
        <f t="shared" si="9"/>
        <v>23.651211461840976</v>
      </c>
      <c r="F88" s="7">
        <f t="shared" si="10"/>
        <v>22.800457748213166</v>
      </c>
      <c r="G88" s="14">
        <v>6.973603623797354</v>
      </c>
      <c r="H88" s="14">
        <v>4.7429649443367303</v>
      </c>
      <c r="I88" s="14">
        <v>4.7108622476190396</v>
      </c>
      <c r="J88" s="14">
        <v>7.360002003054511</v>
      </c>
      <c r="K88" s="14">
        <v>7.4609238650417025</v>
      </c>
      <c r="L88" s="14">
        <v>9.5148804976796022</v>
      </c>
      <c r="M88" s="14">
        <v>12.448532033197647</v>
      </c>
      <c r="N88" s="14">
        <v>9.0216338099379971</v>
      </c>
      <c r="O88" s="9">
        <v>7.4246597504340812</v>
      </c>
      <c r="P88" s="9">
        <v>57.577605935433546</v>
      </c>
      <c r="Q88" s="9">
        <v>6.8864083411764403</v>
      </c>
      <c r="R88" s="9">
        <v>26.548977542682309</v>
      </c>
      <c r="S88" s="9">
        <v>7.8500669695370036</v>
      </c>
      <c r="T88" s="9">
        <v>53.024605001226512</v>
      </c>
      <c r="U88" s="9">
        <v>6.2461566923969443</v>
      </c>
      <c r="V88" s="10">
        <f t="shared" si="6"/>
        <v>1</v>
      </c>
    </row>
    <row r="89" spans="1:22" s="1" customFormat="1" x14ac:dyDescent="0.2">
      <c r="A89" s="1" t="s">
        <v>194</v>
      </c>
      <c r="B89" s="1">
        <v>648.46100000000001</v>
      </c>
      <c r="C89" s="7">
        <f t="shared" si="7"/>
        <v>3.6958269150200911</v>
      </c>
      <c r="D89" s="7">
        <f t="shared" si="8"/>
        <v>6.9722855537207939</v>
      </c>
      <c r="E89" s="7">
        <f t="shared" si="9"/>
        <v>2.7180210547994124</v>
      </c>
      <c r="F89" s="7">
        <f t="shared" si="10"/>
        <v>6.5646130051382503</v>
      </c>
      <c r="G89" s="14">
        <v>0.15743528684754807</v>
      </c>
      <c r="H89" s="14">
        <v>18.038441164238474</v>
      </c>
      <c r="I89" s="14">
        <v>0.11379300570477636</v>
      </c>
      <c r="J89" s="14">
        <v>0.1157628837205701</v>
      </c>
      <c r="K89" s="14">
        <v>0</v>
      </c>
      <c r="L89" s="14">
        <v>0</v>
      </c>
      <c r="M89" s="14">
        <v>11.141182979649361</v>
      </c>
      <c r="N89" s="14">
        <v>0</v>
      </c>
      <c r="O89" s="9">
        <v>0.2710141989783903</v>
      </c>
      <c r="P89" s="9">
        <v>0</v>
      </c>
      <c r="Q89" s="9">
        <v>4.0411862208618511E-2</v>
      </c>
      <c r="R89" s="9">
        <v>17.582709511309279</v>
      </c>
      <c r="S89" s="9">
        <v>0.11276663113915153</v>
      </c>
      <c r="T89" s="9">
        <v>1.0192451799604463</v>
      </c>
      <c r="U89" s="9">
        <v>0</v>
      </c>
      <c r="V89" s="10">
        <f t="shared" si="6"/>
        <v>0.66666666666666663</v>
      </c>
    </row>
    <row r="90" spans="1:22" s="1" customFormat="1" x14ac:dyDescent="0.2">
      <c r="A90" s="1" t="s">
        <v>118</v>
      </c>
      <c r="B90" s="1">
        <v>676.4923</v>
      </c>
      <c r="C90" s="7">
        <f t="shared" si="7"/>
        <v>4.3866186237689551</v>
      </c>
      <c r="D90" s="7">
        <f t="shared" si="8"/>
        <v>5.9933004192364292</v>
      </c>
      <c r="E90" s="7">
        <f t="shared" si="9"/>
        <v>12.637351325579946</v>
      </c>
      <c r="F90" s="7">
        <f t="shared" si="10"/>
        <v>12.533636358443358</v>
      </c>
      <c r="G90" s="14">
        <v>2.8072389818190544</v>
      </c>
      <c r="H90" s="14">
        <v>17.309717267305405</v>
      </c>
      <c r="I90" s="14">
        <v>0.64049506214020679</v>
      </c>
      <c r="J90" s="14">
        <v>1.3234339578213392</v>
      </c>
      <c r="K90" s="14">
        <v>0.23011408216292495</v>
      </c>
      <c r="L90" s="14">
        <v>0.43665960240482199</v>
      </c>
      <c r="M90" s="14">
        <v>9.2759981988799396</v>
      </c>
      <c r="N90" s="14">
        <v>3.0692918376179494</v>
      </c>
      <c r="O90" s="9">
        <v>7.9785597620004065</v>
      </c>
      <c r="P90" s="9">
        <v>23.768031203092946</v>
      </c>
      <c r="Q90" s="9">
        <v>2.6731737994449207</v>
      </c>
      <c r="R90" s="9">
        <v>11.257045055720543</v>
      </c>
      <c r="S90" s="9">
        <v>2.6843375991783462</v>
      </c>
      <c r="T90" s="9">
        <v>35.651501436140094</v>
      </c>
      <c r="U90" s="9">
        <v>4.4488104234823673</v>
      </c>
      <c r="V90" s="10">
        <f t="shared" si="6"/>
        <v>1</v>
      </c>
    </row>
    <row r="91" spans="1:22" s="1" customFormat="1" x14ac:dyDescent="0.2">
      <c r="A91" s="1" t="s">
        <v>119</v>
      </c>
      <c r="B91" s="1">
        <v>704.52359999999999</v>
      </c>
      <c r="C91" s="7">
        <f t="shared" si="7"/>
        <v>4.1913844368369348</v>
      </c>
      <c r="D91" s="7">
        <f t="shared" si="8"/>
        <v>4.3103047406263313</v>
      </c>
      <c r="E91" s="7">
        <f t="shared" si="9"/>
        <v>29.327144359941695</v>
      </c>
      <c r="F91" s="7">
        <f t="shared" si="10"/>
        <v>36.432773905125551</v>
      </c>
      <c r="G91" s="14">
        <v>10.356637890526612</v>
      </c>
      <c r="H91" s="14">
        <v>2.8987973466493266</v>
      </c>
      <c r="I91" s="14">
        <v>3.4479793295211336</v>
      </c>
      <c r="J91" s="14">
        <v>3.1365108409815159</v>
      </c>
      <c r="K91" s="14">
        <v>0.43898504125038579</v>
      </c>
      <c r="L91" s="14">
        <v>1.3187745198618532</v>
      </c>
      <c r="M91" s="14">
        <v>0.4863347962062935</v>
      </c>
      <c r="N91" s="14">
        <v>11.447055729698359</v>
      </c>
      <c r="O91" s="9">
        <v>16.381587699951424</v>
      </c>
      <c r="P91" s="9">
        <v>76.031474127575891</v>
      </c>
      <c r="Q91" s="9">
        <v>5.894630145233589</v>
      </c>
      <c r="R91" s="9">
        <v>0.51347001050292074</v>
      </c>
      <c r="S91" s="9">
        <v>8.0252827205597992</v>
      </c>
      <c r="T91" s="9">
        <v>87.890420607595729</v>
      </c>
      <c r="U91" s="9">
        <v>10.55314520817252</v>
      </c>
      <c r="V91" s="10">
        <f t="shared" si="6"/>
        <v>1</v>
      </c>
    </row>
    <row r="92" spans="1:22" s="1" customFormat="1" x14ac:dyDescent="0.2">
      <c r="A92" s="1" t="s">
        <v>210</v>
      </c>
      <c r="B92" s="1">
        <v>696.46100000000001</v>
      </c>
      <c r="C92" s="7">
        <f t="shared" si="7"/>
        <v>0.16230091397973298</v>
      </c>
      <c r="D92" s="7">
        <f t="shared" si="8"/>
        <v>0.23898516621759347</v>
      </c>
      <c r="E92" s="7">
        <f t="shared" si="9"/>
        <v>0.32903447766218175</v>
      </c>
      <c r="F92" s="7">
        <f t="shared" si="10"/>
        <v>0.5296717054068607</v>
      </c>
      <c r="G92" s="14">
        <v>0.19291771654917111</v>
      </c>
      <c r="H92" s="14">
        <v>0.68232962188130364</v>
      </c>
      <c r="I92" s="14">
        <v>0</v>
      </c>
      <c r="J92" s="14">
        <v>0</v>
      </c>
      <c r="K92" s="14">
        <v>1.8646646510060406E-2</v>
      </c>
      <c r="L92" s="14">
        <v>0</v>
      </c>
      <c r="M92" s="14">
        <v>0.31534045900208607</v>
      </c>
      <c r="N92" s="14">
        <v>8.9172867895242633E-2</v>
      </c>
      <c r="O92" s="9">
        <v>0</v>
      </c>
      <c r="P92" s="9">
        <v>0.63645054422157987</v>
      </c>
      <c r="Q92" s="9">
        <v>2.4403660632255721E-2</v>
      </c>
      <c r="R92" s="9">
        <v>0</v>
      </c>
      <c r="S92" s="9">
        <v>0</v>
      </c>
      <c r="T92" s="9">
        <v>1.4071867070532298</v>
      </c>
      <c r="U92" s="9">
        <v>0.23520043172820668</v>
      </c>
      <c r="V92" s="10">
        <f t="shared" si="6"/>
        <v>0.6</v>
      </c>
    </row>
    <row r="93" spans="1:22" s="1" customFormat="1" x14ac:dyDescent="0.2">
      <c r="A93" s="1" t="s">
        <v>140</v>
      </c>
      <c r="B93" s="1">
        <v>718.53920000000005</v>
      </c>
      <c r="C93" s="7">
        <f t="shared" si="7"/>
        <v>4.9850281409174446</v>
      </c>
      <c r="D93" s="7">
        <f t="shared" si="8"/>
        <v>7.8482144656059365</v>
      </c>
      <c r="E93" s="7">
        <f t="shared" si="9"/>
        <v>0.82188921398901105</v>
      </c>
      <c r="F93" s="7">
        <f t="shared" si="10"/>
        <v>0.77158306199497528</v>
      </c>
      <c r="G93" s="14">
        <v>0.18887819278201201</v>
      </c>
      <c r="H93" s="14">
        <v>10.838639459215251</v>
      </c>
      <c r="I93" s="14">
        <v>0.53218514719919019</v>
      </c>
      <c r="J93" s="14">
        <v>9.6943374191380188E-2</v>
      </c>
      <c r="K93" s="14">
        <v>3.9558201822789711</v>
      </c>
      <c r="L93" s="14">
        <v>1.26277089057687</v>
      </c>
      <c r="M93" s="14">
        <v>22.233362962308735</v>
      </c>
      <c r="N93" s="14">
        <v>0.77162491878714545</v>
      </c>
      <c r="O93" s="9">
        <v>0.26791326382525876</v>
      </c>
      <c r="P93" s="9">
        <v>1.0522679986550643</v>
      </c>
      <c r="Q93" s="9">
        <v>0.70463947994444676</v>
      </c>
      <c r="R93" s="9">
        <v>0.96372740976428695</v>
      </c>
      <c r="S93" s="9">
        <v>0.41422008436732638</v>
      </c>
      <c r="T93" s="9">
        <v>0</v>
      </c>
      <c r="U93" s="9">
        <v>2.3504562613666944</v>
      </c>
      <c r="V93" s="10">
        <f t="shared" si="6"/>
        <v>0.93333333333333335</v>
      </c>
    </row>
    <row r="94" spans="1:22" s="1" customFormat="1" x14ac:dyDescent="0.2">
      <c r="A94" s="1" t="s">
        <v>166</v>
      </c>
      <c r="B94" s="1">
        <v>714.50789999999995</v>
      </c>
      <c r="C94" s="7">
        <f t="shared" si="7"/>
        <v>5.7015182230749355</v>
      </c>
      <c r="D94" s="7">
        <f t="shared" si="8"/>
        <v>4.1770583763203337</v>
      </c>
      <c r="E94" s="7">
        <f t="shared" si="9"/>
        <v>2.284402678136559</v>
      </c>
      <c r="F94" s="7">
        <f t="shared" si="10"/>
        <v>2.523749435896649</v>
      </c>
      <c r="G94" s="14">
        <v>10.816276274123364</v>
      </c>
      <c r="H94" s="14">
        <v>1.56650101550818</v>
      </c>
      <c r="I94" s="14">
        <v>7.8265228855677504</v>
      </c>
      <c r="J94" s="14">
        <v>11.46069201756427</v>
      </c>
      <c r="K94" s="14">
        <v>4.2093017710120462</v>
      </c>
      <c r="L94" s="14">
        <v>2.91961294852665</v>
      </c>
      <c r="M94" s="14">
        <v>0.19001842459233531</v>
      </c>
      <c r="N94" s="14">
        <v>6.6232204477048855</v>
      </c>
      <c r="O94" s="9">
        <v>3.5476554803203708</v>
      </c>
      <c r="P94" s="9">
        <v>0</v>
      </c>
      <c r="Q94" s="9">
        <v>5.4977335976505062</v>
      </c>
      <c r="R94" s="9">
        <v>0.53212477067443087</v>
      </c>
      <c r="S94" s="9">
        <v>5.5610107177265125</v>
      </c>
      <c r="T94" s="9">
        <v>0</v>
      </c>
      <c r="U94" s="9">
        <v>0.85229418058409179</v>
      </c>
      <c r="V94" s="10">
        <f t="shared" si="6"/>
        <v>0.8666666666666667</v>
      </c>
    </row>
    <row r="95" spans="1:22" s="1" customFormat="1" x14ac:dyDescent="0.2">
      <c r="A95" s="1" t="s">
        <v>141</v>
      </c>
      <c r="B95" s="1">
        <v>744.54870000000005</v>
      </c>
      <c r="C95" s="7">
        <f t="shared" si="7"/>
        <v>19.67981790312114</v>
      </c>
      <c r="D95" s="7">
        <f t="shared" si="8"/>
        <v>14.950002787028751</v>
      </c>
      <c r="E95" s="7">
        <f t="shared" si="9"/>
        <v>9.2761897377237243</v>
      </c>
      <c r="F95" s="7">
        <f t="shared" si="10"/>
        <v>6.2043231682721798</v>
      </c>
      <c r="G95" s="14">
        <v>9.7848344030589747</v>
      </c>
      <c r="H95" s="14">
        <v>21.116133507685767</v>
      </c>
      <c r="I95" s="14">
        <v>12.068955183876382</v>
      </c>
      <c r="J95" s="14">
        <v>11.987617460939896</v>
      </c>
      <c r="K95" s="14">
        <v>16.405557487082209</v>
      </c>
      <c r="L95" s="14">
        <v>14.514390927742795</v>
      </c>
      <c r="M95" s="14">
        <v>55.675012685057219</v>
      </c>
      <c r="N95" s="14">
        <v>15.886041569525863</v>
      </c>
      <c r="O95" s="9">
        <v>10.361700692896983</v>
      </c>
      <c r="P95" s="9">
        <v>0.89376199364776598</v>
      </c>
      <c r="Q95" s="9">
        <v>14.323710962631534</v>
      </c>
      <c r="R95" s="9">
        <v>14.566807059852321</v>
      </c>
      <c r="S95" s="9">
        <v>12.925235516537148</v>
      </c>
      <c r="T95" s="9">
        <v>0</v>
      </c>
      <c r="U95" s="9">
        <v>11.862111938500309</v>
      </c>
      <c r="V95" s="10">
        <f t="shared" si="6"/>
        <v>0.93333333333333335</v>
      </c>
    </row>
    <row r="96" spans="1:22" s="1" customFormat="1" x14ac:dyDescent="0.2">
      <c r="A96" s="1" t="s">
        <v>120</v>
      </c>
      <c r="B96" s="1">
        <v>742.53920000000005</v>
      </c>
      <c r="C96" s="7">
        <f t="shared" si="7"/>
        <v>33.903519611128765</v>
      </c>
      <c r="D96" s="7">
        <f t="shared" si="8"/>
        <v>11.511360952200008</v>
      </c>
      <c r="E96" s="7">
        <f t="shared" si="9"/>
        <v>47.668127336241149</v>
      </c>
      <c r="F96" s="7">
        <f t="shared" si="10"/>
        <v>38.349772810360655</v>
      </c>
      <c r="G96" s="14">
        <v>54.486504446084531</v>
      </c>
      <c r="H96" s="14">
        <v>25.764507660133681</v>
      </c>
      <c r="I96" s="14">
        <v>31.848690576772288</v>
      </c>
      <c r="J96" s="14">
        <v>41.96710247428959</v>
      </c>
      <c r="K96" s="14">
        <v>19.42255888583648</v>
      </c>
      <c r="L96" s="14">
        <v>23.723087132907974</v>
      </c>
      <c r="M96" s="14">
        <v>32.775811574263507</v>
      </c>
      <c r="N96" s="14">
        <v>41.239894138742024</v>
      </c>
      <c r="O96" s="9">
        <v>27.685683955980796</v>
      </c>
      <c r="P96" s="9">
        <v>118.30366616437375</v>
      </c>
      <c r="Q96" s="9">
        <v>24.746060153081768</v>
      </c>
      <c r="R96" s="9">
        <v>35.249279362503664</v>
      </c>
      <c r="S96" s="9">
        <v>30.839324378817501</v>
      </c>
      <c r="T96" s="9">
        <v>83.57999772521147</v>
      </c>
      <c r="U96" s="9">
        <v>13.272879613719123</v>
      </c>
      <c r="V96" s="10">
        <f t="shared" si="6"/>
        <v>1</v>
      </c>
    </row>
    <row r="97" spans="1:22" s="1" customFormat="1" x14ac:dyDescent="0.2">
      <c r="A97" s="1" t="s">
        <v>121</v>
      </c>
      <c r="B97" s="1">
        <v>738.50789999999995</v>
      </c>
      <c r="C97" s="7">
        <f t="shared" si="7"/>
        <v>16.932489787073667</v>
      </c>
      <c r="D97" s="7">
        <f t="shared" si="8"/>
        <v>8.1029587439446846</v>
      </c>
      <c r="E97" s="7">
        <f t="shared" si="9"/>
        <v>10.770885445070055</v>
      </c>
      <c r="F97" s="7">
        <f t="shared" si="10"/>
        <v>5.8266262258950805</v>
      </c>
      <c r="G97" s="14">
        <v>27.089217973999176</v>
      </c>
      <c r="H97" s="14">
        <v>8.905952931923979</v>
      </c>
      <c r="I97" s="14">
        <v>23.028879119305657</v>
      </c>
      <c r="J97" s="14">
        <v>26.725194126124034</v>
      </c>
      <c r="K97" s="14">
        <v>15.587981194288442</v>
      </c>
      <c r="L97" s="14">
        <v>15.935669978620167</v>
      </c>
      <c r="M97" s="14">
        <v>5.0156673474522799</v>
      </c>
      <c r="N97" s="14">
        <v>13.171355624875606</v>
      </c>
      <c r="O97" s="9">
        <v>15.248019178658085</v>
      </c>
      <c r="P97" s="9">
        <v>6.6601935641374359</v>
      </c>
      <c r="Q97" s="9">
        <v>14.195511887487799</v>
      </c>
      <c r="R97" s="9">
        <v>4.9742266534563262</v>
      </c>
      <c r="S97" s="9">
        <v>19.841750772924307</v>
      </c>
      <c r="T97" s="9">
        <v>4.5749837338759125</v>
      </c>
      <c r="U97" s="9">
        <v>9.9015123249505326</v>
      </c>
      <c r="V97" s="10">
        <f t="shared" si="6"/>
        <v>1</v>
      </c>
    </row>
    <row r="98" spans="1:22" s="1" customFormat="1" x14ac:dyDescent="0.2">
      <c r="A98" s="1" t="s">
        <v>122</v>
      </c>
      <c r="B98" s="1">
        <v>766.53920000000005</v>
      </c>
      <c r="C98" s="7">
        <f t="shared" si="7"/>
        <v>58.286591758022475</v>
      </c>
      <c r="D98" s="7">
        <f t="shared" si="8"/>
        <v>11.035759419885935</v>
      </c>
      <c r="E98" s="7">
        <f t="shared" si="9"/>
        <v>54.951703983845029</v>
      </c>
      <c r="F98" s="7">
        <f t="shared" si="10"/>
        <v>16.299082603866218</v>
      </c>
      <c r="G98" s="14">
        <v>72.401818035543656</v>
      </c>
      <c r="H98" s="14">
        <v>45.781331758209348</v>
      </c>
      <c r="I98" s="14">
        <v>74.7890837913056</v>
      </c>
      <c r="J98" s="14">
        <v>64.792268243644031</v>
      </c>
      <c r="K98" s="14">
        <v>55.782204601776542</v>
      </c>
      <c r="L98" s="14">
        <v>50.498806035084762</v>
      </c>
      <c r="M98" s="14">
        <v>53.643584759286519</v>
      </c>
      <c r="N98" s="14">
        <v>48.60363683932934</v>
      </c>
      <c r="O98" s="9">
        <v>78.990218003401452</v>
      </c>
      <c r="P98" s="9">
        <v>47.867918552635977</v>
      </c>
      <c r="Q98" s="9">
        <v>55.993317359022186</v>
      </c>
      <c r="R98" s="9">
        <v>36.471810492933137</v>
      </c>
      <c r="S98" s="9">
        <v>74.523453499516975</v>
      </c>
      <c r="T98" s="9">
        <v>40.017524383666796</v>
      </c>
      <c r="U98" s="9">
        <v>50.797685595738621</v>
      </c>
      <c r="V98" s="10">
        <f t="shared" si="6"/>
        <v>1</v>
      </c>
    </row>
    <row r="99" spans="1:22" s="1" customFormat="1" x14ac:dyDescent="0.2">
      <c r="A99" s="1" t="s">
        <v>123</v>
      </c>
      <c r="B99" s="1">
        <v>764.52359999999999</v>
      </c>
      <c r="C99" s="7">
        <f t="shared" si="7"/>
        <v>16.705664391207755</v>
      </c>
      <c r="D99" s="7">
        <f t="shared" si="8"/>
        <v>8.2377303441602621</v>
      </c>
      <c r="E99" s="7">
        <f t="shared" si="9"/>
        <v>14.107833046753999</v>
      </c>
      <c r="F99" s="7">
        <f t="shared" si="10"/>
        <v>3.5650260048814335</v>
      </c>
      <c r="G99" s="14">
        <v>22.169514892341891</v>
      </c>
      <c r="H99" s="14">
        <v>8.9960916376321212</v>
      </c>
      <c r="I99" s="14">
        <v>29.045437019633027</v>
      </c>
      <c r="J99" s="14">
        <v>25.008774960438785</v>
      </c>
      <c r="K99" s="14">
        <v>17.136707621683492</v>
      </c>
      <c r="L99" s="14">
        <v>14.936240234891516</v>
      </c>
      <c r="M99" s="14">
        <v>5.3744042392793245</v>
      </c>
      <c r="N99" s="14">
        <v>10.97814452376187</v>
      </c>
      <c r="O99" s="9">
        <v>16.324987283400919</v>
      </c>
      <c r="P99" s="9">
        <v>9.9749224136301482</v>
      </c>
      <c r="Q99" s="9">
        <v>15.172517093723172</v>
      </c>
      <c r="R99" s="9">
        <v>10.2782332752233</v>
      </c>
      <c r="S99" s="9">
        <v>20.017034525309974</v>
      </c>
      <c r="T99" s="9">
        <v>12.313092098194028</v>
      </c>
      <c r="U99" s="9">
        <v>14.674044637796449</v>
      </c>
      <c r="V99" s="10">
        <f t="shared" si="6"/>
        <v>1</v>
      </c>
    </row>
    <row r="100" spans="1:22" s="1" customFormat="1" x14ac:dyDescent="0.2">
      <c r="A100" s="1" t="s">
        <v>167</v>
      </c>
      <c r="B100" s="1">
        <v>794.57050000000004</v>
      </c>
      <c r="C100" s="7">
        <f t="shared" si="7"/>
        <v>9.8390266311682648</v>
      </c>
      <c r="D100" s="7">
        <f t="shared" si="8"/>
        <v>6.1615018453926336</v>
      </c>
      <c r="E100" s="7">
        <f t="shared" si="9"/>
        <v>5.2739626103764321</v>
      </c>
      <c r="F100" s="7">
        <f t="shared" si="10"/>
        <v>6.506207135744658</v>
      </c>
      <c r="G100" s="14">
        <v>2.6007378693805552</v>
      </c>
      <c r="H100" s="14">
        <v>5.0254240819390761</v>
      </c>
      <c r="I100" s="14">
        <v>10.593885224207474</v>
      </c>
      <c r="J100" s="14">
        <v>12.696568955451767</v>
      </c>
      <c r="K100" s="14">
        <v>21.220325911164863</v>
      </c>
      <c r="L100" s="14">
        <v>12.904002597158584</v>
      </c>
      <c r="M100" s="14">
        <v>10.334276691765663</v>
      </c>
      <c r="N100" s="14">
        <v>3.3369917182781261</v>
      </c>
      <c r="O100" s="9">
        <v>4.0640997385031321</v>
      </c>
      <c r="P100" s="9">
        <v>0</v>
      </c>
      <c r="Q100" s="9">
        <v>15.18902439809596</v>
      </c>
      <c r="R100" s="9">
        <v>0.47450921781249789</v>
      </c>
      <c r="S100" s="9">
        <v>13.766550195300871</v>
      </c>
      <c r="T100" s="9">
        <v>0</v>
      </c>
      <c r="U100" s="9">
        <v>3.4235547229225651</v>
      </c>
      <c r="V100" s="10">
        <f t="shared" si="6"/>
        <v>0.8666666666666667</v>
      </c>
    </row>
    <row r="101" spans="1:22" s="1" customFormat="1" x14ac:dyDescent="0.2">
      <c r="A101" s="1" t="s">
        <v>124</v>
      </c>
      <c r="B101" s="1">
        <v>790.53920000000005</v>
      </c>
      <c r="C101" s="7">
        <f t="shared" si="7"/>
        <v>104.20152556832929</v>
      </c>
      <c r="D101" s="7">
        <f t="shared" si="8"/>
        <v>24.568316192675102</v>
      </c>
      <c r="E101" s="7">
        <f t="shared" si="9"/>
        <v>89.01750337823114</v>
      </c>
      <c r="F101" s="7">
        <f t="shared" si="10"/>
        <v>65.656998330290008</v>
      </c>
      <c r="G101" s="14">
        <v>114.74188315746443</v>
      </c>
      <c r="H101" s="14">
        <v>55.259877747892631</v>
      </c>
      <c r="I101" s="14">
        <v>98.649385726134341</v>
      </c>
      <c r="J101" s="14">
        <v>119.58471689010267</v>
      </c>
      <c r="K101" s="14">
        <v>103.17598452661477</v>
      </c>
      <c r="L101" s="14">
        <v>140.72994407403709</v>
      </c>
      <c r="M101" s="14">
        <v>93.954556186828285</v>
      </c>
      <c r="N101" s="14">
        <v>107.51585623755996</v>
      </c>
      <c r="O101" s="9">
        <v>138.0775525383205</v>
      </c>
      <c r="P101" s="9">
        <v>21.073821219092608</v>
      </c>
      <c r="Q101" s="9">
        <v>136.4551391627989</v>
      </c>
      <c r="R101" s="9">
        <v>42.844639024378921</v>
      </c>
      <c r="S101" s="9">
        <v>118.82134836020597</v>
      </c>
      <c r="T101" s="9">
        <v>0.77561291537476473</v>
      </c>
      <c r="U101" s="9">
        <v>165.07441042744622</v>
      </c>
      <c r="V101" s="10">
        <f t="shared" ref="V101:V132" si="11">COUNTIF(G101:U101,"&gt;0")/15</f>
        <v>1</v>
      </c>
    </row>
    <row r="102" spans="1:22" s="1" customFormat="1" x14ac:dyDescent="0.2">
      <c r="A102" s="1" t="s">
        <v>221</v>
      </c>
      <c r="B102" s="1">
        <v>784.4923</v>
      </c>
      <c r="C102" s="7">
        <f t="shared" si="7"/>
        <v>0.11056318517565926</v>
      </c>
      <c r="D102" s="7">
        <f t="shared" si="8"/>
        <v>0.11910802437844098</v>
      </c>
      <c r="E102" s="7">
        <f t="shared" si="9"/>
        <v>2.8951784137494194E-2</v>
      </c>
      <c r="F102" s="7">
        <f t="shared" si="10"/>
        <v>4.9448305462795064E-2</v>
      </c>
      <c r="G102" s="14">
        <v>0</v>
      </c>
      <c r="H102" s="14">
        <v>0.31912937937090013</v>
      </c>
      <c r="I102" s="14">
        <v>0</v>
      </c>
      <c r="J102" s="14">
        <v>8.1310389367757821E-2</v>
      </c>
      <c r="K102" s="14">
        <v>0.19736168874562729</v>
      </c>
      <c r="L102" s="14">
        <v>7.7798146394524967E-2</v>
      </c>
      <c r="M102" s="14">
        <v>0.20890587752646383</v>
      </c>
      <c r="N102" s="14">
        <v>0</v>
      </c>
      <c r="O102" s="9">
        <v>0.10238193373840189</v>
      </c>
      <c r="P102" s="9">
        <v>0</v>
      </c>
      <c r="Q102" s="9">
        <v>0</v>
      </c>
      <c r="R102" s="9">
        <v>0</v>
      </c>
      <c r="S102" s="9">
        <v>0.10028055522405746</v>
      </c>
      <c r="T102" s="9">
        <v>0</v>
      </c>
      <c r="U102" s="9">
        <v>0</v>
      </c>
      <c r="V102" s="10">
        <f t="shared" si="11"/>
        <v>0.46666666666666667</v>
      </c>
    </row>
    <row r="103" spans="1:22" s="1" customFormat="1" x14ac:dyDescent="0.2">
      <c r="A103" s="1" t="s">
        <v>222</v>
      </c>
      <c r="B103" s="1">
        <v>698.51300000000003</v>
      </c>
      <c r="C103" s="7">
        <f t="shared" si="7"/>
        <v>0.21552560957192357</v>
      </c>
      <c r="D103" s="7">
        <f t="shared" si="8"/>
        <v>0.2102847512812995</v>
      </c>
      <c r="E103" s="7">
        <f t="shared" si="9"/>
        <v>0.16460949380913864</v>
      </c>
      <c r="F103" s="7">
        <f t="shared" si="10"/>
        <v>0.31290131705865504</v>
      </c>
      <c r="G103" s="14">
        <v>0</v>
      </c>
      <c r="H103" s="14">
        <v>0</v>
      </c>
      <c r="I103" s="14">
        <v>0.18160164768245607</v>
      </c>
      <c r="J103" s="14">
        <v>0.29143592069272251</v>
      </c>
      <c r="K103" s="14">
        <v>0.47567326298558421</v>
      </c>
      <c r="L103" s="14">
        <v>0</v>
      </c>
      <c r="M103" s="14">
        <v>0.52241964211261027</v>
      </c>
      <c r="N103" s="14">
        <v>0.25307440310201551</v>
      </c>
      <c r="O103" s="9">
        <v>0</v>
      </c>
      <c r="P103" s="9">
        <v>0.84640939790684777</v>
      </c>
      <c r="Q103" s="9">
        <v>6.9459180494854084E-2</v>
      </c>
      <c r="R103" s="9">
        <v>0</v>
      </c>
      <c r="S103" s="9">
        <v>0.23639787826226855</v>
      </c>
      <c r="T103" s="9">
        <v>0</v>
      </c>
      <c r="U103" s="9">
        <v>0</v>
      </c>
      <c r="V103" s="10">
        <f t="shared" si="11"/>
        <v>0.53333333333333333</v>
      </c>
    </row>
    <row r="104" spans="1:22" s="1" customFormat="1" x14ac:dyDescent="0.2">
      <c r="A104" s="1" t="s">
        <v>211</v>
      </c>
      <c r="B104" s="1">
        <v>724.52869999999996</v>
      </c>
      <c r="C104" s="7">
        <f t="shared" si="7"/>
        <v>0.11494800036486158</v>
      </c>
      <c r="D104" s="7">
        <f t="shared" si="8"/>
        <v>7.110068379121165E-2</v>
      </c>
      <c r="E104" s="7">
        <f t="shared" si="9"/>
        <v>2.5695378354632616E-2</v>
      </c>
      <c r="F104" s="7">
        <f t="shared" si="10"/>
        <v>4.4486472359849247E-2</v>
      </c>
      <c r="G104" s="14">
        <v>0.21547286337869948</v>
      </c>
      <c r="H104" s="14">
        <v>7.9389063705754187E-2</v>
      </c>
      <c r="I104" s="14">
        <v>8.5417533316765243E-2</v>
      </c>
      <c r="J104" s="14">
        <v>0.14253503364083456</v>
      </c>
      <c r="K104" s="14">
        <v>6.0024431725627513E-2</v>
      </c>
      <c r="L104" s="14">
        <v>0.15343319532183444</v>
      </c>
      <c r="M104" s="14">
        <v>0</v>
      </c>
      <c r="N104" s="14">
        <v>0.18331188182937722</v>
      </c>
      <c r="O104" s="9">
        <v>0</v>
      </c>
      <c r="P104" s="9">
        <v>0</v>
      </c>
      <c r="Q104" s="9">
        <v>7.7287498008733704E-2</v>
      </c>
      <c r="R104" s="9">
        <v>0</v>
      </c>
      <c r="S104" s="9">
        <v>0.10258015047369461</v>
      </c>
      <c r="T104" s="9">
        <v>0</v>
      </c>
      <c r="U104" s="9">
        <v>0</v>
      </c>
      <c r="V104" s="10">
        <f t="shared" si="11"/>
        <v>0.6</v>
      </c>
    </row>
    <row r="105" spans="1:22" s="1" customFormat="1" x14ac:dyDescent="0.2">
      <c r="A105" s="1" t="s">
        <v>223</v>
      </c>
      <c r="B105" s="1">
        <v>752.56</v>
      </c>
      <c r="C105" s="7">
        <f t="shared" si="7"/>
        <v>8.3662661788960105E-2</v>
      </c>
      <c r="D105" s="7">
        <f t="shared" si="8"/>
        <v>8.5459416624995524E-2</v>
      </c>
      <c r="E105" s="7">
        <f t="shared" si="9"/>
        <v>4.1947539708749981E-2</v>
      </c>
      <c r="F105" s="7">
        <f t="shared" si="10"/>
        <v>5.5184893219642317E-2</v>
      </c>
      <c r="G105" s="14">
        <v>0</v>
      </c>
      <c r="H105" s="14">
        <v>0.23946599676868516</v>
      </c>
      <c r="I105" s="14">
        <v>0</v>
      </c>
      <c r="J105" s="14">
        <v>9.7103519353895565E-2</v>
      </c>
      <c r="K105" s="14">
        <v>6.4420233388431988E-2</v>
      </c>
      <c r="L105" s="14">
        <v>0.12415214894954119</v>
      </c>
      <c r="M105" s="14">
        <v>0.14415939585112694</v>
      </c>
      <c r="N105" s="14">
        <v>0</v>
      </c>
      <c r="O105" s="9">
        <v>0.10825261397606599</v>
      </c>
      <c r="P105" s="9">
        <v>0</v>
      </c>
      <c r="Q105" s="9">
        <v>6.3639469098351262E-2</v>
      </c>
      <c r="R105" s="9">
        <v>0</v>
      </c>
      <c r="S105" s="9">
        <v>0</v>
      </c>
      <c r="T105" s="9">
        <v>0</v>
      </c>
      <c r="U105" s="9">
        <v>0.12174069488683265</v>
      </c>
      <c r="V105" s="10">
        <f t="shared" si="11"/>
        <v>0.53333333333333333</v>
      </c>
    </row>
    <row r="106" spans="1:22" s="1" customFormat="1" x14ac:dyDescent="0.2">
      <c r="A106" s="1" t="s">
        <v>168</v>
      </c>
      <c r="B106" s="1">
        <v>750.54430000000002</v>
      </c>
      <c r="C106" s="7">
        <f t="shared" si="7"/>
        <v>5.9546138649692679</v>
      </c>
      <c r="D106" s="7">
        <f t="shared" si="8"/>
        <v>3.7752584188571254</v>
      </c>
      <c r="E106" s="7">
        <f t="shared" si="9"/>
        <v>2.5297047170654881</v>
      </c>
      <c r="F106" s="7">
        <f t="shared" si="10"/>
        <v>2.2578151969121842</v>
      </c>
      <c r="G106" s="14">
        <v>3.1301373625818489</v>
      </c>
      <c r="H106" s="14">
        <v>6.9404877982964708</v>
      </c>
      <c r="I106" s="14">
        <v>8.1985522495873884</v>
      </c>
      <c r="J106" s="14">
        <v>7.4591992016889881</v>
      </c>
      <c r="K106" s="14">
        <v>4.4434032006030728</v>
      </c>
      <c r="L106" s="14">
        <v>2.9472507308140492</v>
      </c>
      <c r="M106" s="14">
        <v>13.123616498959757</v>
      </c>
      <c r="N106" s="14">
        <v>1.3942638772225722</v>
      </c>
      <c r="O106" s="9">
        <v>4.1823750208328061</v>
      </c>
      <c r="P106" s="9">
        <v>0</v>
      </c>
      <c r="Q106" s="9">
        <v>4.3793801065632447</v>
      </c>
      <c r="R106" s="9">
        <v>0.39475036708456412</v>
      </c>
      <c r="S106" s="9">
        <v>4.7372506360012911</v>
      </c>
      <c r="T106" s="9">
        <v>0</v>
      </c>
      <c r="U106" s="9">
        <v>4.014176888976511</v>
      </c>
      <c r="V106" s="10">
        <f t="shared" si="11"/>
        <v>0.8666666666666667</v>
      </c>
    </row>
    <row r="107" spans="1:22" s="1" customFormat="1" x14ac:dyDescent="0.2">
      <c r="A107" s="1" t="s">
        <v>169</v>
      </c>
      <c r="B107" s="1">
        <v>774.54430000000002</v>
      </c>
      <c r="C107" s="7">
        <f t="shared" si="7"/>
        <v>19.648204697204676</v>
      </c>
      <c r="D107" s="7">
        <f t="shared" si="8"/>
        <v>4.5238852046916902</v>
      </c>
      <c r="E107" s="7">
        <f t="shared" si="9"/>
        <v>14.632406478765761</v>
      </c>
      <c r="F107" s="7">
        <f t="shared" si="10"/>
        <v>13.05557489125383</v>
      </c>
      <c r="G107" s="14">
        <v>18.570578659891893</v>
      </c>
      <c r="H107" s="14">
        <v>10.786864634608483</v>
      </c>
      <c r="I107" s="14">
        <v>18.981340323498426</v>
      </c>
      <c r="J107" s="14">
        <v>23.902823358804156</v>
      </c>
      <c r="K107" s="14">
        <v>19.707898983932314</v>
      </c>
      <c r="L107" s="14">
        <v>23.881138773744755</v>
      </c>
      <c r="M107" s="14">
        <v>24.212144252328692</v>
      </c>
      <c r="N107" s="14">
        <v>17.142848590828688</v>
      </c>
      <c r="O107" s="9">
        <v>26.094061594326742</v>
      </c>
      <c r="P107" s="9">
        <v>0</v>
      </c>
      <c r="Q107" s="9">
        <v>25.061250284367624</v>
      </c>
      <c r="R107" s="9">
        <v>2.1730790249504737</v>
      </c>
      <c r="S107" s="9">
        <v>23.448830332845773</v>
      </c>
      <c r="T107" s="9">
        <v>0</v>
      </c>
      <c r="U107" s="9">
        <v>25.649624114869717</v>
      </c>
      <c r="V107" s="10">
        <f t="shared" si="11"/>
        <v>0.8666666666666667</v>
      </c>
    </row>
    <row r="108" spans="1:22" s="1" customFormat="1" x14ac:dyDescent="0.2">
      <c r="A108" s="1" t="s">
        <v>125</v>
      </c>
      <c r="B108" s="1">
        <v>775.54891299999997</v>
      </c>
      <c r="C108" s="7">
        <f t="shared" si="7"/>
        <v>11.942086038800642</v>
      </c>
      <c r="D108" s="7">
        <f t="shared" si="8"/>
        <v>2.857921136370825</v>
      </c>
      <c r="E108" s="7">
        <f t="shared" si="9"/>
        <v>8.1532544144167769</v>
      </c>
      <c r="F108" s="7">
        <f t="shared" si="10"/>
        <v>6.5172300315367453</v>
      </c>
      <c r="G108" s="14">
        <v>8.6034574106915542</v>
      </c>
      <c r="H108" s="14">
        <v>16.194990257518654</v>
      </c>
      <c r="I108" s="14">
        <v>10.877843946610241</v>
      </c>
      <c r="J108" s="14">
        <v>12.909752883862147</v>
      </c>
      <c r="K108" s="14">
        <v>9.9958430757220516</v>
      </c>
      <c r="L108" s="14">
        <v>12.197572873098796</v>
      </c>
      <c r="M108" s="14">
        <v>15.667771756199437</v>
      </c>
      <c r="N108" s="14">
        <v>9.0894561067022579</v>
      </c>
      <c r="O108" s="9">
        <v>12.500007347904539</v>
      </c>
      <c r="P108" s="9">
        <v>0.75086997431012681</v>
      </c>
      <c r="Q108" s="9">
        <v>14.300093161823028</v>
      </c>
      <c r="R108" s="9">
        <v>1.8673071823593772</v>
      </c>
      <c r="S108" s="9">
        <v>11.729109760576334</v>
      </c>
      <c r="T108" s="9">
        <v>1.2173263937099088</v>
      </c>
      <c r="U108" s="9">
        <v>14.708067080234127</v>
      </c>
      <c r="V108" s="10">
        <f t="shared" si="11"/>
        <v>1</v>
      </c>
    </row>
    <row r="109" spans="1:22" s="1" customFormat="1" x14ac:dyDescent="0.2">
      <c r="A109" s="1" t="s">
        <v>200</v>
      </c>
      <c r="B109" s="1">
        <v>815.58021299999996</v>
      </c>
      <c r="C109" s="7">
        <f t="shared" si="7"/>
        <v>8.7934568288779213E-2</v>
      </c>
      <c r="D109" s="7">
        <f t="shared" si="8"/>
        <v>8.1092236304173379E-2</v>
      </c>
      <c r="E109" s="7">
        <f t="shared" si="9"/>
        <v>0.10652474359911349</v>
      </c>
      <c r="F109" s="7">
        <f t="shared" si="10"/>
        <v>0.23397888835149347</v>
      </c>
      <c r="G109" s="14">
        <v>0.18261404779805693</v>
      </c>
      <c r="H109" s="14">
        <v>0.2012406950510241</v>
      </c>
      <c r="I109" s="14">
        <v>0</v>
      </c>
      <c r="J109" s="14">
        <v>0</v>
      </c>
      <c r="K109" s="14">
        <v>2.7587054812507686E-2</v>
      </c>
      <c r="L109" s="14">
        <v>5.9347583567263447E-2</v>
      </c>
      <c r="M109" s="14">
        <v>0.15302473887223308</v>
      </c>
      <c r="N109" s="14">
        <v>7.9662426209148443E-2</v>
      </c>
      <c r="O109" s="9">
        <v>0</v>
      </c>
      <c r="P109" s="9">
        <v>0</v>
      </c>
      <c r="Q109" s="9">
        <v>0</v>
      </c>
      <c r="R109" s="9">
        <v>3.4233050595626695E-2</v>
      </c>
      <c r="S109" s="9">
        <v>0</v>
      </c>
      <c r="T109" s="9">
        <v>0.63290586302481944</v>
      </c>
      <c r="U109" s="9">
        <v>7.8534291573348333E-2</v>
      </c>
      <c r="V109" s="10">
        <f t="shared" si="11"/>
        <v>0.6</v>
      </c>
    </row>
    <row r="110" spans="1:22" s="1" customFormat="1" x14ac:dyDescent="0.2">
      <c r="A110" s="1" t="s">
        <v>195</v>
      </c>
      <c r="B110" s="1">
        <v>865.59586300000001</v>
      </c>
      <c r="C110" s="7">
        <f t="shared" si="7"/>
        <v>0.49534594365832801</v>
      </c>
      <c r="D110" s="7">
        <f t="shared" si="8"/>
        <v>0.78448283397292529</v>
      </c>
      <c r="E110" s="7">
        <f t="shared" si="9"/>
        <v>0.51754671735482949</v>
      </c>
      <c r="F110" s="7">
        <f t="shared" si="10"/>
        <v>0.49410851506682996</v>
      </c>
      <c r="G110" s="14">
        <v>0</v>
      </c>
      <c r="H110" s="14">
        <v>0</v>
      </c>
      <c r="I110" s="14">
        <v>6.7956130549584742E-2</v>
      </c>
      <c r="J110" s="14">
        <v>0</v>
      </c>
      <c r="K110" s="14">
        <v>2.2634266198667521</v>
      </c>
      <c r="L110" s="14">
        <v>0.95627094148963732</v>
      </c>
      <c r="M110" s="14">
        <v>0.35720986534451132</v>
      </c>
      <c r="N110" s="14">
        <v>0.31790399201613867</v>
      </c>
      <c r="O110" s="9">
        <v>0.49311718137527044</v>
      </c>
      <c r="P110" s="9">
        <v>0.7663628484314422</v>
      </c>
      <c r="Q110" s="9">
        <v>0.69269887800732532</v>
      </c>
      <c r="R110" s="9">
        <v>0</v>
      </c>
      <c r="S110" s="9">
        <v>0.27229620893907475</v>
      </c>
      <c r="T110" s="9">
        <v>0</v>
      </c>
      <c r="U110" s="9">
        <v>1.398351904730694</v>
      </c>
      <c r="V110" s="10">
        <f t="shared" si="11"/>
        <v>0.66666666666666663</v>
      </c>
    </row>
    <row r="111" spans="1:22" s="1" customFormat="1" x14ac:dyDescent="0.2">
      <c r="A111" s="1" t="s">
        <v>201</v>
      </c>
      <c r="B111" s="1">
        <v>871.54891299999997</v>
      </c>
      <c r="C111" s="7">
        <f t="shared" si="7"/>
        <v>8.8335055926459266E-2</v>
      </c>
      <c r="D111" s="7">
        <f t="shared" si="8"/>
        <v>6.2937177322784518E-2</v>
      </c>
      <c r="E111" s="7">
        <f t="shared" si="9"/>
        <v>0.29660550350936005</v>
      </c>
      <c r="F111" s="7">
        <f t="shared" si="10"/>
        <v>0.5218934054682296</v>
      </c>
      <c r="G111" s="14">
        <v>0.14860526137458846</v>
      </c>
      <c r="H111" s="14">
        <v>0.11109127321990322</v>
      </c>
      <c r="I111" s="14">
        <v>0</v>
      </c>
      <c r="J111" s="14">
        <v>0</v>
      </c>
      <c r="K111" s="14">
        <v>4.7035887296290747E-2</v>
      </c>
      <c r="L111" s="14">
        <v>0.12270744360274818</v>
      </c>
      <c r="M111" s="14">
        <v>0.14228216448962194</v>
      </c>
      <c r="N111" s="14">
        <v>0.13495841742852152</v>
      </c>
      <c r="O111" s="9">
        <v>0</v>
      </c>
      <c r="P111" s="9">
        <v>0.72133867022905673</v>
      </c>
      <c r="Q111" s="9">
        <v>4.0325979963556143E-2</v>
      </c>
      <c r="R111" s="9">
        <v>1.3145738743729076</v>
      </c>
      <c r="S111" s="9">
        <v>0</v>
      </c>
      <c r="T111" s="9">
        <v>0</v>
      </c>
      <c r="U111" s="9">
        <v>0</v>
      </c>
      <c r="V111" s="10">
        <f t="shared" si="11"/>
        <v>0.6</v>
      </c>
    </row>
    <row r="112" spans="1:22" s="1" customFormat="1" x14ac:dyDescent="0.2">
      <c r="A112" s="1" t="s">
        <v>189</v>
      </c>
      <c r="B112" s="1">
        <v>903.61151299999995</v>
      </c>
      <c r="C112" s="7">
        <f t="shared" si="7"/>
        <v>0.99028032632881358</v>
      </c>
      <c r="D112" s="7">
        <f t="shared" si="8"/>
        <v>1.0836445934800278</v>
      </c>
      <c r="E112" s="7">
        <f t="shared" si="9"/>
        <v>0.67587847016637936</v>
      </c>
      <c r="F112" s="7">
        <f t="shared" si="10"/>
        <v>0.63805860464115915</v>
      </c>
      <c r="G112" s="14">
        <v>0.49004334522326981</v>
      </c>
      <c r="H112" s="14">
        <v>3.6492112356680824E-2</v>
      </c>
      <c r="I112" s="14">
        <v>1.3013654584603067</v>
      </c>
      <c r="J112" s="14">
        <v>1.6472426392533042</v>
      </c>
      <c r="K112" s="14">
        <v>3.2005744375657121</v>
      </c>
      <c r="L112" s="14">
        <v>1.0683562131895719</v>
      </c>
      <c r="M112" s="14">
        <v>0</v>
      </c>
      <c r="N112" s="14">
        <v>0.17816840458166391</v>
      </c>
      <c r="O112" s="9">
        <v>0.44343662877816431</v>
      </c>
      <c r="P112" s="9">
        <v>0</v>
      </c>
      <c r="Q112" s="9">
        <v>1.4619085272736865</v>
      </c>
      <c r="R112" s="9">
        <v>0</v>
      </c>
      <c r="S112" s="9">
        <v>1.0379352386820087</v>
      </c>
      <c r="T112" s="9">
        <v>1.4556438489792531</v>
      </c>
      <c r="U112" s="9">
        <v>0.33222504745154224</v>
      </c>
      <c r="V112" s="10">
        <f t="shared" si="11"/>
        <v>0.8</v>
      </c>
    </row>
    <row r="113" spans="1:22" s="1" customFormat="1" x14ac:dyDescent="0.2">
      <c r="A113" s="1" t="s">
        <v>181</v>
      </c>
      <c r="B113" s="1">
        <v>807.50235799999996</v>
      </c>
      <c r="C113" s="7">
        <f t="shared" si="7"/>
        <v>0.97820128022673025</v>
      </c>
      <c r="D113" s="7">
        <f t="shared" si="8"/>
        <v>0.94422322657504876</v>
      </c>
      <c r="E113" s="7">
        <f t="shared" si="9"/>
        <v>1.4138390127423004</v>
      </c>
      <c r="F113" s="7">
        <f t="shared" si="10"/>
        <v>1.316982897377881</v>
      </c>
      <c r="G113" s="14">
        <v>0.52085636561159776</v>
      </c>
      <c r="H113" s="14">
        <v>0.32838109303057988</v>
      </c>
      <c r="I113" s="14">
        <v>9.6843783273559053E-2</v>
      </c>
      <c r="J113" s="14">
        <v>1.4826540865166298</v>
      </c>
      <c r="K113" s="14">
        <v>2.3114572918318395</v>
      </c>
      <c r="L113" s="14">
        <v>2.3193751973900478</v>
      </c>
      <c r="M113" s="14">
        <v>0</v>
      </c>
      <c r="N113" s="14">
        <v>0.76604242415958912</v>
      </c>
      <c r="O113" s="9">
        <v>0.30051242389833466</v>
      </c>
      <c r="P113" s="9">
        <v>2.1781942586899659</v>
      </c>
      <c r="Q113" s="9">
        <v>2.4106232195174062</v>
      </c>
      <c r="R113" s="9">
        <v>0</v>
      </c>
      <c r="S113" s="9">
        <v>1.4719110797138313</v>
      </c>
      <c r="T113" s="9">
        <v>3.4012843441144969</v>
      </c>
      <c r="U113" s="9">
        <v>0.13434776326206699</v>
      </c>
      <c r="V113" s="10">
        <f t="shared" si="11"/>
        <v>0.8666666666666667</v>
      </c>
    </row>
    <row r="114" spans="1:22" s="1" customFormat="1" x14ac:dyDescent="0.2">
      <c r="A114" s="1" t="s">
        <v>170</v>
      </c>
      <c r="B114" s="1">
        <v>837.549308</v>
      </c>
      <c r="C114" s="7">
        <f t="shared" si="7"/>
        <v>3.4452096168715034</v>
      </c>
      <c r="D114" s="7">
        <f t="shared" si="8"/>
        <v>2.7508759924745005</v>
      </c>
      <c r="E114" s="7">
        <f t="shared" si="9"/>
        <v>2.1820006023682881</v>
      </c>
      <c r="F114" s="7">
        <f t="shared" si="10"/>
        <v>1.7960235757219007</v>
      </c>
      <c r="G114" s="14">
        <v>2.6414573485843804</v>
      </c>
      <c r="H114" s="14">
        <v>0.87908189174264562</v>
      </c>
      <c r="I114" s="14">
        <v>7.3445299536065178</v>
      </c>
      <c r="J114" s="14">
        <v>5.8154689056732689</v>
      </c>
      <c r="K114" s="14">
        <v>6.2606450027302216</v>
      </c>
      <c r="L114" s="14">
        <v>3.4985258330395586</v>
      </c>
      <c r="M114" s="14">
        <v>0.14245094524364482</v>
      </c>
      <c r="N114" s="14">
        <v>0.97951705435178749</v>
      </c>
      <c r="O114" s="9">
        <v>3.061659773639072</v>
      </c>
      <c r="P114" s="9">
        <v>0</v>
      </c>
      <c r="Q114" s="9">
        <v>3.9546712007187308</v>
      </c>
      <c r="R114" s="9">
        <v>0.97665747693001925</v>
      </c>
      <c r="S114" s="9">
        <v>3.317668511840496</v>
      </c>
      <c r="T114" s="9">
        <v>0</v>
      </c>
      <c r="U114" s="9">
        <v>3.9633472534496996</v>
      </c>
      <c r="V114" s="10">
        <f t="shared" si="11"/>
        <v>0.8666666666666667</v>
      </c>
    </row>
    <row r="115" spans="1:22" s="1" customFormat="1" x14ac:dyDescent="0.2">
      <c r="A115" s="1" t="s">
        <v>171</v>
      </c>
      <c r="B115" s="1">
        <v>851.56495800000005</v>
      </c>
      <c r="C115" s="7">
        <f t="shared" si="7"/>
        <v>12.848972465052428</v>
      </c>
      <c r="D115" s="7">
        <f t="shared" si="8"/>
        <v>9.0087374995642602</v>
      </c>
      <c r="E115" s="7">
        <f t="shared" si="9"/>
        <v>11.33142747786856</v>
      </c>
      <c r="F115" s="7">
        <f t="shared" si="10"/>
        <v>11.34183546564701</v>
      </c>
      <c r="G115" s="14">
        <v>4.4800781514765724</v>
      </c>
      <c r="H115" s="14">
        <v>2.1655961219922317</v>
      </c>
      <c r="I115" s="14">
        <v>10.902689443167819</v>
      </c>
      <c r="J115" s="14">
        <v>7.6783255486742483</v>
      </c>
      <c r="K115" s="14">
        <v>21.698557678699959</v>
      </c>
      <c r="L115" s="14">
        <v>27.130405750210333</v>
      </c>
      <c r="M115" s="14">
        <v>8.6011249950696893</v>
      </c>
      <c r="N115" s="14">
        <v>20.135002031128568</v>
      </c>
      <c r="O115" s="9">
        <v>15.582291689618669</v>
      </c>
      <c r="P115" s="9">
        <v>0</v>
      </c>
      <c r="Q115" s="9">
        <v>19.173796839525664</v>
      </c>
      <c r="R115" s="9">
        <v>0.92244665750922383</v>
      </c>
      <c r="S115" s="9">
        <v>14.504632203852962</v>
      </c>
      <c r="T115" s="9">
        <v>0</v>
      </c>
      <c r="U115" s="9">
        <v>29.136824954573392</v>
      </c>
      <c r="V115" s="10">
        <f t="shared" si="11"/>
        <v>0.8666666666666667</v>
      </c>
    </row>
    <row r="116" spans="1:22" s="1" customFormat="1" x14ac:dyDescent="0.2">
      <c r="A116" s="1" t="s">
        <v>196</v>
      </c>
      <c r="B116" s="1">
        <v>863.56495800000005</v>
      </c>
      <c r="C116" s="7">
        <f t="shared" si="7"/>
        <v>0.39240251814819221</v>
      </c>
      <c r="D116" s="7">
        <f t="shared" si="8"/>
        <v>0.54778825713192658</v>
      </c>
      <c r="E116" s="7">
        <f t="shared" si="9"/>
        <v>0.44358498927293227</v>
      </c>
      <c r="F116" s="7">
        <f t="shared" si="10"/>
        <v>0.9181152785880482</v>
      </c>
      <c r="G116" s="14">
        <v>0.23577391910250148</v>
      </c>
      <c r="H116" s="14">
        <v>1.7174007202251838</v>
      </c>
      <c r="I116" s="14">
        <v>0</v>
      </c>
      <c r="J116" s="14">
        <v>0.16637762630503794</v>
      </c>
      <c r="K116" s="14">
        <v>0.2149505130238609</v>
      </c>
      <c r="L116" s="14">
        <v>0.19147393347120939</v>
      </c>
      <c r="M116" s="14">
        <v>0.42642547047164392</v>
      </c>
      <c r="N116" s="14">
        <v>0.1868179625861007</v>
      </c>
      <c r="O116" s="9">
        <v>0</v>
      </c>
      <c r="P116" s="9">
        <v>0.54015804049599536</v>
      </c>
      <c r="Q116" s="9">
        <v>8.7946326800607086E-2</v>
      </c>
      <c r="R116" s="9">
        <v>2.4769905576139233</v>
      </c>
      <c r="S116" s="9">
        <v>0</v>
      </c>
      <c r="T116" s="9">
        <v>0</v>
      </c>
      <c r="U116" s="9">
        <v>0</v>
      </c>
      <c r="V116" s="10">
        <f t="shared" si="11"/>
        <v>0.66666666666666663</v>
      </c>
    </row>
    <row r="117" spans="1:22" s="1" customFormat="1" x14ac:dyDescent="0.2">
      <c r="A117" s="1" t="s">
        <v>172</v>
      </c>
      <c r="B117" s="1">
        <v>879.59625800000003</v>
      </c>
      <c r="C117" s="7">
        <f t="shared" si="7"/>
        <v>1.444938313026376</v>
      </c>
      <c r="D117" s="7">
        <f t="shared" si="8"/>
        <v>0.63925281485998198</v>
      </c>
      <c r="E117" s="7">
        <f t="shared" si="9"/>
        <v>1.351052241292876</v>
      </c>
      <c r="F117" s="7">
        <f t="shared" si="10"/>
        <v>1.3369583866485055</v>
      </c>
      <c r="G117" s="14">
        <v>1.0439542973395615</v>
      </c>
      <c r="H117" s="14">
        <v>1.4114973819123839</v>
      </c>
      <c r="I117" s="14">
        <v>0.90747799550026786</v>
      </c>
      <c r="J117" s="14">
        <v>2.2682550537776818</v>
      </c>
      <c r="K117" s="14">
        <v>2.2427797165190091</v>
      </c>
      <c r="L117" s="14">
        <v>1.1768290246675313</v>
      </c>
      <c r="M117" s="14">
        <v>0.56485950256121409</v>
      </c>
      <c r="N117" s="14">
        <v>1.9438535319333594</v>
      </c>
      <c r="O117" s="9">
        <v>1.297305128035535</v>
      </c>
      <c r="P117" s="9">
        <v>0</v>
      </c>
      <c r="Q117" s="9">
        <v>3.6302613566804651</v>
      </c>
      <c r="R117" s="9">
        <v>0.48870264624665238</v>
      </c>
      <c r="S117" s="9">
        <v>1.6768315415114587</v>
      </c>
      <c r="T117" s="9">
        <v>0</v>
      </c>
      <c r="U117" s="9">
        <v>2.3642650165760211</v>
      </c>
      <c r="V117" s="10">
        <f t="shared" si="11"/>
        <v>0.8666666666666667</v>
      </c>
    </row>
    <row r="118" spans="1:22" s="1" customFormat="1" x14ac:dyDescent="0.2">
      <c r="A118" s="1" t="s">
        <v>212</v>
      </c>
      <c r="B118" s="1">
        <v>871.53365799999995</v>
      </c>
      <c r="C118" s="7">
        <f t="shared" si="7"/>
        <v>4.1234169076910722E-2</v>
      </c>
      <c r="D118" s="7">
        <f t="shared" si="8"/>
        <v>5.2149103386295782E-2</v>
      </c>
      <c r="E118" s="7">
        <f t="shared" si="9"/>
        <v>0.47913427184175511</v>
      </c>
      <c r="F118" s="7">
        <f t="shared" si="10"/>
        <v>0.83639625620340974</v>
      </c>
      <c r="G118" s="14">
        <v>0</v>
      </c>
      <c r="H118" s="14">
        <v>5.4197575475505015E-2</v>
      </c>
      <c r="I118" s="14">
        <v>0</v>
      </c>
      <c r="J118" s="14">
        <v>0</v>
      </c>
      <c r="K118" s="14">
        <v>4.7035887296290747E-2</v>
      </c>
      <c r="L118" s="14">
        <v>1.2505792247300169E-3</v>
      </c>
      <c r="M118" s="14">
        <v>0.14228216448962194</v>
      </c>
      <c r="N118" s="14">
        <v>8.5107146129138056E-2</v>
      </c>
      <c r="O118" s="9">
        <v>0</v>
      </c>
      <c r="P118" s="9">
        <v>0</v>
      </c>
      <c r="Q118" s="9">
        <v>0</v>
      </c>
      <c r="R118" s="9">
        <v>1.194162309429732</v>
      </c>
      <c r="S118" s="9">
        <v>6.84550397195334E-2</v>
      </c>
      <c r="T118" s="9">
        <v>2.0913225537430202</v>
      </c>
      <c r="U118" s="9">
        <v>0</v>
      </c>
      <c r="V118" s="10">
        <f t="shared" si="11"/>
        <v>0.53333333333333333</v>
      </c>
    </row>
    <row r="119" spans="1:22" s="1" customFormat="1" x14ac:dyDescent="0.2">
      <c r="A119" s="1" t="s">
        <v>142</v>
      </c>
      <c r="B119" s="1">
        <v>883.53365799999995</v>
      </c>
      <c r="C119" s="7">
        <f t="shared" si="7"/>
        <v>8.331036471542177</v>
      </c>
      <c r="D119" s="7">
        <f t="shared" si="8"/>
        <v>3.1837647529791844</v>
      </c>
      <c r="E119" s="7">
        <f t="shared" si="9"/>
        <v>2.5672881833419301</v>
      </c>
      <c r="F119" s="7">
        <f t="shared" si="10"/>
        <v>2.2272064556241271</v>
      </c>
      <c r="G119" s="14">
        <v>9.089817748411674</v>
      </c>
      <c r="H119" s="14">
        <v>6.6982496167427268</v>
      </c>
      <c r="I119" s="14">
        <v>11.346343462774369</v>
      </c>
      <c r="J119" s="14">
        <v>11.344859768619099</v>
      </c>
      <c r="K119" s="14">
        <v>8.3357665178560953</v>
      </c>
      <c r="L119" s="14">
        <v>11.423628868241581</v>
      </c>
      <c r="M119" s="14">
        <v>2.4840623544932225</v>
      </c>
      <c r="N119" s="14">
        <v>5.9255634351986588</v>
      </c>
      <c r="O119" s="9">
        <v>2.2478913781296694</v>
      </c>
      <c r="P119" s="9">
        <v>1.2515907035659566</v>
      </c>
      <c r="Q119" s="9">
        <v>6.3686379154297921</v>
      </c>
      <c r="R119" s="9">
        <v>0.5692567729082898</v>
      </c>
      <c r="S119" s="9">
        <v>3.8630104053180898</v>
      </c>
      <c r="T119" s="9">
        <v>0</v>
      </c>
      <c r="U119" s="9">
        <v>3.670630108041713</v>
      </c>
      <c r="V119" s="10">
        <f t="shared" si="11"/>
        <v>0.93333333333333335</v>
      </c>
    </row>
    <row r="120" spans="1:22" s="1" customFormat="1" x14ac:dyDescent="0.2">
      <c r="A120" s="1" t="s">
        <v>224</v>
      </c>
      <c r="B120" s="1">
        <v>907.62755800000002</v>
      </c>
      <c r="C120" s="7">
        <f t="shared" si="7"/>
        <v>0.36674057147543515</v>
      </c>
      <c r="D120" s="7">
        <f t="shared" si="8"/>
        <v>0.80499178812522088</v>
      </c>
      <c r="E120" s="7">
        <f t="shared" si="9"/>
        <v>2.6243233129748349E-2</v>
      </c>
      <c r="F120" s="7">
        <f t="shared" si="10"/>
        <v>3.5529939818044858E-2</v>
      </c>
      <c r="G120" s="14">
        <v>0</v>
      </c>
      <c r="H120" s="14">
        <v>2.3451081176973454</v>
      </c>
      <c r="I120" s="14">
        <v>5.1629184960891319E-2</v>
      </c>
      <c r="J120" s="14">
        <v>8.3620699960978137E-2</v>
      </c>
      <c r="K120" s="14">
        <v>0</v>
      </c>
      <c r="L120" s="14">
        <v>0</v>
      </c>
      <c r="M120" s="14">
        <v>0.22996389301216313</v>
      </c>
      <c r="N120" s="14">
        <v>0.22360267617210317</v>
      </c>
      <c r="O120" s="9">
        <v>0</v>
      </c>
      <c r="P120" s="9">
        <v>0</v>
      </c>
      <c r="Q120" s="9">
        <v>4.2685979419001985E-2</v>
      </c>
      <c r="R120" s="9">
        <v>0</v>
      </c>
      <c r="S120" s="9">
        <v>5.2756287517121525E-2</v>
      </c>
      <c r="T120" s="9">
        <v>0</v>
      </c>
      <c r="U120" s="9">
        <v>8.8260364972114924E-2</v>
      </c>
      <c r="V120" s="10">
        <f t="shared" si="11"/>
        <v>0.53333333333333333</v>
      </c>
    </row>
    <row r="121" spans="1:22" s="1" customFormat="1" x14ac:dyDescent="0.2">
      <c r="A121" s="1" t="s">
        <v>182</v>
      </c>
      <c r="B121" s="1">
        <v>903.59625800000003</v>
      </c>
      <c r="C121" s="7">
        <f t="shared" si="7"/>
        <v>1.2715585022884572</v>
      </c>
      <c r="D121" s="7">
        <f t="shared" si="8"/>
        <v>1.1512092856023635</v>
      </c>
      <c r="E121" s="7">
        <f t="shared" si="9"/>
        <v>0.88386060891274665</v>
      </c>
      <c r="F121" s="7">
        <f t="shared" si="10"/>
        <v>0.61167398923687399</v>
      </c>
      <c r="G121" s="14">
        <v>0.78958414896708284</v>
      </c>
      <c r="H121" s="14">
        <v>0.15965054411806609</v>
      </c>
      <c r="I121" s="14">
        <v>1.9657587694814318</v>
      </c>
      <c r="J121" s="14">
        <v>2.1057668798718852</v>
      </c>
      <c r="K121" s="14">
        <v>3.2005744375657121</v>
      </c>
      <c r="L121" s="14">
        <v>1.7230081315241328</v>
      </c>
      <c r="M121" s="14">
        <v>0</v>
      </c>
      <c r="N121" s="14">
        <v>0.228125106779349</v>
      </c>
      <c r="O121" s="9">
        <v>1.0035064678629335</v>
      </c>
      <c r="P121" s="9">
        <v>0</v>
      </c>
      <c r="Q121" s="9">
        <v>1.8771186044675661</v>
      </c>
      <c r="R121" s="9">
        <v>0.42682253496756001</v>
      </c>
      <c r="S121" s="9">
        <v>1.32360025204598</v>
      </c>
      <c r="T121" s="9">
        <v>0.91603090016498712</v>
      </c>
      <c r="U121" s="9">
        <v>0.63994550288019936</v>
      </c>
      <c r="V121" s="10">
        <f t="shared" si="11"/>
        <v>0.8666666666666667</v>
      </c>
    </row>
    <row r="122" spans="1:22" s="1" customFormat="1" x14ac:dyDescent="0.2">
      <c r="A122" s="1" t="s">
        <v>202</v>
      </c>
      <c r="B122" s="1">
        <v>867.53930000000003</v>
      </c>
      <c r="C122" s="7">
        <f t="shared" si="7"/>
        <v>0.23266504563122703</v>
      </c>
      <c r="D122" s="7">
        <f t="shared" si="8"/>
        <v>0.35833305971559437</v>
      </c>
      <c r="E122" s="7">
        <f t="shared" si="9"/>
        <v>0.28152557333334183</v>
      </c>
      <c r="F122" s="7">
        <f t="shared" si="10"/>
        <v>0.50362730285069435</v>
      </c>
      <c r="G122" s="14">
        <v>0.28001869596873274</v>
      </c>
      <c r="H122" s="14">
        <v>0</v>
      </c>
      <c r="I122" s="14">
        <v>0</v>
      </c>
      <c r="J122" s="14">
        <v>5.2155435685630594E-2</v>
      </c>
      <c r="K122" s="14">
        <v>1.0428100497677093</v>
      </c>
      <c r="L122" s="14">
        <v>9.3105840978249588E-2</v>
      </c>
      <c r="M122" s="14">
        <v>0</v>
      </c>
      <c r="N122" s="14">
        <v>0.39323034264949408</v>
      </c>
      <c r="O122" s="9">
        <v>9.284486942497347E-2</v>
      </c>
      <c r="P122" s="9">
        <v>1.3824811118662146</v>
      </c>
      <c r="Q122" s="9">
        <v>0.37820963925534029</v>
      </c>
      <c r="R122" s="9">
        <v>0</v>
      </c>
      <c r="S122" s="9">
        <v>0</v>
      </c>
      <c r="T122" s="9">
        <v>0</v>
      </c>
      <c r="U122" s="9">
        <v>0.11714339278686425</v>
      </c>
      <c r="V122" s="10">
        <f t="shared" si="11"/>
        <v>0.6</v>
      </c>
    </row>
    <row r="123" spans="1:22" s="1" customFormat="1" x14ac:dyDescent="0.2">
      <c r="A123" s="1" t="s">
        <v>126</v>
      </c>
      <c r="B123" s="1">
        <v>764.45079999999996</v>
      </c>
      <c r="C123" s="7">
        <f t="shared" si="7"/>
        <v>1.0576106581960696</v>
      </c>
      <c r="D123" s="7">
        <f t="shared" si="8"/>
        <v>1.419006476315809</v>
      </c>
      <c r="E123" s="7">
        <f t="shared" si="9"/>
        <v>5.6185709894940965</v>
      </c>
      <c r="F123" s="7">
        <f t="shared" si="10"/>
        <v>9.289820693749224</v>
      </c>
      <c r="G123" s="14">
        <v>3.9835695727096283</v>
      </c>
      <c r="H123" s="14">
        <v>9.3444148084423903E-2</v>
      </c>
      <c r="I123" s="14">
        <v>2.312310830644579</v>
      </c>
      <c r="J123" s="14">
        <v>0.47648458751558426</v>
      </c>
      <c r="K123" s="14">
        <v>3.2519774112027465E-2</v>
      </c>
      <c r="L123" s="14">
        <v>1.2398955001123131</v>
      </c>
      <c r="M123" s="14">
        <v>0.13351492154423181</v>
      </c>
      <c r="N123" s="14">
        <v>0.18914593084577097</v>
      </c>
      <c r="O123" s="9">
        <v>4.7149024288306958</v>
      </c>
      <c r="P123" s="9">
        <v>25.892751312857843</v>
      </c>
      <c r="Q123" s="9">
        <v>0.18930892135726049</v>
      </c>
      <c r="R123" s="9">
        <v>0.44108915268615712</v>
      </c>
      <c r="S123" s="9">
        <v>0.22437259415479652</v>
      </c>
      <c r="T123" s="9">
        <v>6.6621581350630095</v>
      </c>
      <c r="U123" s="9">
        <v>1.2054143815089158</v>
      </c>
      <c r="V123" s="10">
        <f t="shared" si="11"/>
        <v>1</v>
      </c>
    </row>
    <row r="124" spans="1:22" s="1" customFormat="1" x14ac:dyDescent="0.2">
      <c r="A124" s="1" t="s">
        <v>213</v>
      </c>
      <c r="B124" s="1">
        <v>806.49779999999998</v>
      </c>
      <c r="C124" s="7">
        <f t="shared" si="7"/>
        <v>1.3937883968426372</v>
      </c>
      <c r="D124" s="7">
        <f t="shared" si="8"/>
        <v>1.8591722476507044</v>
      </c>
      <c r="E124" s="7">
        <f t="shared" si="9"/>
        <v>0.99485447601882648</v>
      </c>
      <c r="F124" s="7">
        <f t="shared" si="10"/>
        <v>1.6688903561841602</v>
      </c>
      <c r="G124" s="14">
        <v>0</v>
      </c>
      <c r="H124" s="14">
        <v>0</v>
      </c>
      <c r="I124" s="14">
        <v>0.23528733941303295</v>
      </c>
      <c r="J124" s="14">
        <v>1.8377194389802425</v>
      </c>
      <c r="K124" s="14">
        <v>3.6291802139581146</v>
      </c>
      <c r="L124" s="14">
        <v>4.7602686060168677</v>
      </c>
      <c r="M124" s="14">
        <v>0</v>
      </c>
      <c r="N124" s="14">
        <v>0.68785157637283867</v>
      </c>
      <c r="O124" s="9">
        <v>0.5232998239858726</v>
      </c>
      <c r="P124" s="9">
        <v>0</v>
      </c>
      <c r="Q124" s="9">
        <v>4.5916880935703768</v>
      </c>
      <c r="R124" s="9">
        <v>0</v>
      </c>
      <c r="S124" s="9">
        <v>0.38947916225847251</v>
      </c>
      <c r="T124" s="9">
        <v>0</v>
      </c>
      <c r="U124" s="9">
        <v>1.4595142523170646</v>
      </c>
      <c r="V124" s="10">
        <f t="shared" si="11"/>
        <v>0.6</v>
      </c>
    </row>
    <row r="125" spans="1:22" s="1" customFormat="1" x14ac:dyDescent="0.2">
      <c r="A125" s="1" t="s">
        <v>143</v>
      </c>
      <c r="B125" s="1">
        <v>854.49779999999998</v>
      </c>
      <c r="C125" s="7">
        <f t="shared" si="7"/>
        <v>0.22674789108865695</v>
      </c>
      <c r="D125" s="7">
        <f t="shared" si="8"/>
        <v>0.17870110000476641</v>
      </c>
      <c r="E125" s="7">
        <f t="shared" si="9"/>
        <v>0.78488325401496051</v>
      </c>
      <c r="F125" s="7">
        <f t="shared" si="10"/>
        <v>0.86805674891628459</v>
      </c>
      <c r="G125" s="14">
        <v>0.54951115141016849</v>
      </c>
      <c r="H125" s="14">
        <v>2.0767852453467333E-2</v>
      </c>
      <c r="I125" s="14">
        <v>0.22840038515890887</v>
      </c>
      <c r="J125" s="14">
        <v>0.43840308735086797</v>
      </c>
      <c r="K125" s="14">
        <v>0.13885073915521962</v>
      </c>
      <c r="L125" s="14">
        <v>9.2455830512450154E-2</v>
      </c>
      <c r="M125" s="14">
        <v>0.15617814547534312</v>
      </c>
      <c r="N125" s="14">
        <v>0.1894159371928302</v>
      </c>
      <c r="O125" s="9">
        <v>0.59297244388355985</v>
      </c>
      <c r="P125" s="9">
        <v>1.6256392463001119</v>
      </c>
      <c r="Q125" s="9">
        <v>0.17902642136973043</v>
      </c>
      <c r="R125" s="9">
        <v>0</v>
      </c>
      <c r="S125" s="9">
        <v>0.28662763198866437</v>
      </c>
      <c r="T125" s="9">
        <v>2.3475838843332215</v>
      </c>
      <c r="U125" s="9">
        <v>0.46233315022943489</v>
      </c>
      <c r="V125" s="10">
        <f t="shared" si="11"/>
        <v>0.93333333333333335</v>
      </c>
    </row>
    <row r="126" spans="1:22" s="1" customFormat="1" x14ac:dyDescent="0.2">
      <c r="A126" s="1" t="s">
        <v>214</v>
      </c>
      <c r="B126" s="1">
        <v>852.48209999999995</v>
      </c>
      <c r="C126" s="7">
        <f t="shared" si="7"/>
        <v>7.8980163135978609E-2</v>
      </c>
      <c r="D126" s="7">
        <f t="shared" si="8"/>
        <v>7.5024428087502065E-2</v>
      </c>
      <c r="E126" s="7">
        <f t="shared" si="9"/>
        <v>0.14360134021182874</v>
      </c>
      <c r="F126" s="7">
        <f t="shared" si="10"/>
        <v>0.34959672345862552</v>
      </c>
      <c r="G126" s="14">
        <v>0</v>
      </c>
      <c r="H126" s="14">
        <v>0.1089866941250441</v>
      </c>
      <c r="I126" s="14">
        <v>0.12552865514854081</v>
      </c>
      <c r="J126" s="14">
        <v>0</v>
      </c>
      <c r="K126" s="14">
        <v>7.8553267666579246E-2</v>
      </c>
      <c r="L126" s="14">
        <v>0</v>
      </c>
      <c r="M126" s="14">
        <v>0.20780850349302363</v>
      </c>
      <c r="N126" s="14">
        <v>0.11096418465464107</v>
      </c>
      <c r="O126" s="9">
        <v>0</v>
      </c>
      <c r="P126" s="9">
        <v>0.93504976126723083</v>
      </c>
      <c r="Q126" s="9">
        <v>4.9932842987247799E-3</v>
      </c>
      <c r="R126" s="9">
        <v>0</v>
      </c>
      <c r="S126" s="9">
        <v>8.187327226169645E-3</v>
      </c>
      <c r="T126" s="9">
        <v>0</v>
      </c>
      <c r="U126" s="9">
        <v>5.6979008690675778E-2</v>
      </c>
      <c r="V126" s="10">
        <f t="shared" si="11"/>
        <v>0.6</v>
      </c>
    </row>
    <row r="127" spans="1:22" s="1" customFormat="1" x14ac:dyDescent="0.2">
      <c r="A127" s="1" t="s">
        <v>173</v>
      </c>
      <c r="B127" s="1">
        <v>747.56579999999997</v>
      </c>
      <c r="C127" s="7">
        <f t="shared" si="7"/>
        <v>2.7001031521207843</v>
      </c>
      <c r="D127" s="7">
        <f t="shared" si="8"/>
        <v>3.0971787992489617</v>
      </c>
      <c r="E127" s="7">
        <f t="shared" si="9"/>
        <v>1.8240436742344508</v>
      </c>
      <c r="F127" s="7">
        <f t="shared" si="10"/>
        <v>2.6709774637614765</v>
      </c>
      <c r="G127" s="14">
        <v>1.2634064302684145</v>
      </c>
      <c r="H127" s="14">
        <v>7.3696195158922073</v>
      </c>
      <c r="I127" s="14">
        <v>0.3921535826868352</v>
      </c>
      <c r="J127" s="14">
        <v>0.60765480441358932</v>
      </c>
      <c r="K127" s="14">
        <v>2.3302585068300972</v>
      </c>
      <c r="L127" s="14">
        <v>0.56881114261706789</v>
      </c>
      <c r="M127" s="14">
        <v>7.8635174239701042</v>
      </c>
      <c r="N127" s="14">
        <v>1.2054038102879574</v>
      </c>
      <c r="O127" s="9">
        <v>0.44188874301005232</v>
      </c>
      <c r="P127" s="9">
        <v>0</v>
      </c>
      <c r="Q127" s="9">
        <v>2.1034718837371478</v>
      </c>
      <c r="R127" s="9">
        <v>7.6217818129000205</v>
      </c>
      <c r="S127" s="9">
        <v>1.2899018644022786</v>
      </c>
      <c r="T127" s="9">
        <v>0</v>
      </c>
      <c r="U127" s="9">
        <v>1.311261415591658</v>
      </c>
      <c r="V127" s="10">
        <f t="shared" si="11"/>
        <v>0.8666666666666667</v>
      </c>
    </row>
    <row r="128" spans="1:22" s="1" customFormat="1" x14ac:dyDescent="0.2">
      <c r="A128" s="1" t="s">
        <v>203</v>
      </c>
      <c r="B128" s="1">
        <v>761.58140000000003</v>
      </c>
      <c r="C128" s="7">
        <f t="shared" si="7"/>
        <v>6.8251752345020275E-2</v>
      </c>
      <c r="D128" s="7">
        <f t="shared" si="8"/>
        <v>0.10948342576940139</v>
      </c>
      <c r="E128" s="7">
        <f t="shared" si="9"/>
        <v>0.19202644894342841</v>
      </c>
      <c r="F128" s="7">
        <f t="shared" si="10"/>
        <v>0.21803596665824052</v>
      </c>
      <c r="G128" s="14">
        <v>0</v>
      </c>
      <c r="H128" s="14">
        <v>0</v>
      </c>
      <c r="I128" s="14">
        <v>0.30410414009453535</v>
      </c>
      <c r="J128" s="14">
        <v>0</v>
      </c>
      <c r="K128" s="14">
        <v>2.9999279810389662E-2</v>
      </c>
      <c r="L128" s="14">
        <v>5.4281217687424416E-2</v>
      </c>
      <c r="M128" s="14">
        <v>0.15762938116781278</v>
      </c>
      <c r="N128" s="14">
        <v>0</v>
      </c>
      <c r="O128" s="9">
        <v>0.10673941348660249</v>
      </c>
      <c r="P128" s="9">
        <v>0</v>
      </c>
      <c r="Q128" s="9">
        <v>0.18506002758192822</v>
      </c>
      <c r="R128" s="9">
        <v>0.43253948180700613</v>
      </c>
      <c r="S128" s="9">
        <v>6.648768863456643E-2</v>
      </c>
      <c r="T128" s="9">
        <v>0</v>
      </c>
      <c r="U128" s="9">
        <v>0.55335853109389543</v>
      </c>
      <c r="V128" s="10">
        <f t="shared" si="11"/>
        <v>0.6</v>
      </c>
    </row>
    <row r="129" spans="1:22" s="1" customFormat="1" x14ac:dyDescent="0.2">
      <c r="A129" s="1" t="s">
        <v>127</v>
      </c>
      <c r="B129" s="1">
        <v>775.59709999999995</v>
      </c>
      <c r="C129" s="7">
        <f t="shared" si="7"/>
        <v>6.3935720750864782</v>
      </c>
      <c r="D129" s="7">
        <f t="shared" si="8"/>
        <v>2.9899035335171527</v>
      </c>
      <c r="E129" s="7">
        <f t="shared" si="9"/>
        <v>3.9808750958001213</v>
      </c>
      <c r="F129" s="7">
        <f t="shared" si="10"/>
        <v>1.9432572984496306</v>
      </c>
      <c r="G129" s="14">
        <v>1.1420623155218006</v>
      </c>
      <c r="H129" s="14">
        <v>10.612362587379064</v>
      </c>
      <c r="I129" s="14">
        <v>5.7328833992347317</v>
      </c>
      <c r="J129" s="14">
        <v>4.7639749098051958</v>
      </c>
      <c r="K129" s="14">
        <v>7.2896885862640666</v>
      </c>
      <c r="L129" s="14">
        <v>5.593001003343538</v>
      </c>
      <c r="M129" s="14">
        <v>9.9380829143272607</v>
      </c>
      <c r="N129" s="14">
        <v>6.0765208848161709</v>
      </c>
      <c r="O129" s="9">
        <v>4.4631236245875403</v>
      </c>
      <c r="P129" s="9">
        <v>1.1821230226540329</v>
      </c>
      <c r="Q129" s="9">
        <v>5.9220927451589089</v>
      </c>
      <c r="R129" s="9">
        <v>4.4228615326287333</v>
      </c>
      <c r="S129" s="9">
        <v>5.8927825041968838</v>
      </c>
      <c r="T129" s="9">
        <v>1.4079985558428312</v>
      </c>
      <c r="U129" s="9">
        <v>4.5751436855319172</v>
      </c>
      <c r="V129" s="10">
        <f t="shared" si="11"/>
        <v>1</v>
      </c>
    </row>
    <row r="130" spans="1:22" s="1" customFormat="1" x14ac:dyDescent="0.2">
      <c r="A130" s="1" t="s">
        <v>215</v>
      </c>
      <c r="B130" s="1">
        <v>789.61270000000002</v>
      </c>
      <c r="C130" s="7">
        <f t="shared" si="7"/>
        <v>0.2272732630815596</v>
      </c>
      <c r="D130" s="7">
        <f t="shared" si="8"/>
        <v>0.26108311199684842</v>
      </c>
      <c r="E130" s="7">
        <f t="shared" si="9"/>
        <v>0.16384604297399399</v>
      </c>
      <c r="F130" s="7">
        <f t="shared" si="10"/>
        <v>0.30388677676971432</v>
      </c>
      <c r="G130" s="14">
        <v>2.333850635845337E-2</v>
      </c>
      <c r="H130" s="14">
        <v>0.64535411820320276</v>
      </c>
      <c r="I130" s="14">
        <v>0</v>
      </c>
      <c r="J130" s="14">
        <v>0.1191994512916353</v>
      </c>
      <c r="K130" s="14">
        <v>0.3919088381801103</v>
      </c>
      <c r="L130" s="14">
        <v>9.3604106806725207E-2</v>
      </c>
      <c r="M130" s="14">
        <v>0.54478108381234958</v>
      </c>
      <c r="N130" s="14">
        <v>0</v>
      </c>
      <c r="O130" s="9">
        <v>9.7652365633087254E-2</v>
      </c>
      <c r="P130" s="9">
        <v>0</v>
      </c>
      <c r="Q130" s="9">
        <v>0.22298779272965066</v>
      </c>
      <c r="R130" s="9">
        <v>0</v>
      </c>
      <c r="S130" s="9">
        <v>0</v>
      </c>
      <c r="T130" s="9">
        <v>0</v>
      </c>
      <c r="U130" s="9">
        <v>0.82628214245521991</v>
      </c>
      <c r="V130" s="10">
        <f t="shared" si="11"/>
        <v>0.6</v>
      </c>
    </row>
    <row r="131" spans="1:22" s="1" customFormat="1" x14ac:dyDescent="0.2">
      <c r="A131" s="1" t="s">
        <v>225</v>
      </c>
      <c r="B131" s="1">
        <v>859.69100000000003</v>
      </c>
      <c r="C131" s="7">
        <f t="shared" si="7"/>
        <v>0.11293518412749137</v>
      </c>
      <c r="D131" s="7">
        <f t="shared" si="8"/>
        <v>0.1579762673946602</v>
      </c>
      <c r="E131" s="7">
        <f t="shared" si="9"/>
        <v>0.22180556031656259</v>
      </c>
      <c r="F131" s="7">
        <f t="shared" si="10"/>
        <v>0.47119357980319843</v>
      </c>
      <c r="G131" s="14">
        <v>0.30044870190574635</v>
      </c>
      <c r="H131" s="14">
        <v>0.40375567824258057</v>
      </c>
      <c r="I131" s="14">
        <v>0</v>
      </c>
      <c r="J131" s="14">
        <v>0</v>
      </c>
      <c r="K131" s="14">
        <v>5.7291150593354018E-2</v>
      </c>
      <c r="L131" s="14">
        <v>0</v>
      </c>
      <c r="M131" s="14">
        <v>0.14198594227825015</v>
      </c>
      <c r="N131" s="14">
        <v>0</v>
      </c>
      <c r="O131" s="9">
        <v>7.1344282962765709E-2</v>
      </c>
      <c r="P131" s="9">
        <v>1.2852754373165851</v>
      </c>
      <c r="Q131" s="9">
        <v>8.5977066879619188E-2</v>
      </c>
      <c r="R131" s="9">
        <v>0</v>
      </c>
      <c r="S131" s="9">
        <v>0</v>
      </c>
      <c r="T131" s="9">
        <v>0</v>
      </c>
      <c r="U131" s="9">
        <v>0.11004213505696821</v>
      </c>
      <c r="V131" s="10">
        <f t="shared" si="11"/>
        <v>0.53333333333333333</v>
      </c>
    </row>
    <row r="132" spans="1:22" s="1" customFormat="1" x14ac:dyDescent="0.2">
      <c r="A132" s="1" t="s">
        <v>216</v>
      </c>
      <c r="B132" s="1">
        <v>857.67529999999999</v>
      </c>
      <c r="C132" s="7">
        <f t="shared" si="7"/>
        <v>0.47854489095031982</v>
      </c>
      <c r="D132" s="7">
        <f t="shared" si="8"/>
        <v>0.74088890278200836</v>
      </c>
      <c r="E132" s="7">
        <f t="shared" si="9"/>
        <v>0.15453611255106456</v>
      </c>
      <c r="F132" s="7">
        <f t="shared" si="10"/>
        <v>0.22110490100130656</v>
      </c>
      <c r="G132" s="14">
        <v>0</v>
      </c>
      <c r="H132" s="14">
        <v>1.7251417998245255</v>
      </c>
      <c r="I132" s="14">
        <v>9.84903237283382E-2</v>
      </c>
      <c r="J132" s="14">
        <v>0</v>
      </c>
      <c r="K132" s="14">
        <v>0.20688697332388267</v>
      </c>
      <c r="L132" s="14">
        <v>0.18138078857638487</v>
      </c>
      <c r="M132" s="14">
        <v>1.6164592421494275</v>
      </c>
      <c r="N132" s="14">
        <v>0</v>
      </c>
      <c r="O132" s="9">
        <v>0</v>
      </c>
      <c r="P132" s="9">
        <v>0</v>
      </c>
      <c r="Q132" s="9">
        <v>0.38972010983726413</v>
      </c>
      <c r="R132" s="9">
        <v>0.53197030686516122</v>
      </c>
      <c r="S132" s="9">
        <v>0</v>
      </c>
      <c r="T132" s="9">
        <v>0</v>
      </c>
      <c r="U132" s="9">
        <v>0.16006237115502664</v>
      </c>
      <c r="V132" s="10">
        <f t="shared" si="11"/>
        <v>0.53333333333333333</v>
      </c>
    </row>
  </sheetData>
  <autoFilter ref="A4:V4">
    <sortState ref="A6:W135">
      <sortCondition ref="A5"/>
    </sortState>
  </autoFilter>
  <conditionalFormatting sqref="G3:U3 G1:U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ignoredErrors>
    <ignoredError sqref="C5:F13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zoomScale="90" zoomScaleNormal="90" workbookViewId="0">
      <selection activeCell="A4" sqref="A4:XFD4"/>
    </sheetView>
  </sheetViews>
  <sheetFormatPr defaultRowHeight="12" x14ac:dyDescent="0.2"/>
  <cols>
    <col min="1" max="1" width="12.42578125" style="1" bestFit="1" customWidth="1"/>
    <col min="2" max="16384" width="9.140625" style="1"/>
  </cols>
  <sheetData>
    <row r="1" spans="1:21" x14ac:dyDescent="0.2">
      <c r="G1" s="3" t="s">
        <v>0</v>
      </c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3" t="s">
        <v>0</v>
      </c>
      <c r="N1" s="4" t="s">
        <v>0</v>
      </c>
      <c r="O1" s="4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5"/>
    </row>
    <row r="2" spans="1:21" x14ac:dyDescent="0.2">
      <c r="G2" s="3" t="s">
        <v>226</v>
      </c>
      <c r="H2" s="3" t="s">
        <v>226</v>
      </c>
      <c r="I2" s="3" t="s">
        <v>226</v>
      </c>
      <c r="J2" s="3" t="s">
        <v>226</v>
      </c>
      <c r="K2" s="3" t="s">
        <v>226</v>
      </c>
      <c r="L2" s="3" t="s">
        <v>226</v>
      </c>
      <c r="M2" s="3" t="s">
        <v>226</v>
      </c>
      <c r="N2" s="4" t="s">
        <v>226</v>
      </c>
      <c r="O2" s="4" t="s">
        <v>226</v>
      </c>
      <c r="P2" s="4" t="s">
        <v>226</v>
      </c>
      <c r="Q2" s="4" t="s">
        <v>226</v>
      </c>
      <c r="R2" s="4" t="s">
        <v>226</v>
      </c>
      <c r="S2" s="4" t="s">
        <v>226</v>
      </c>
      <c r="T2" s="4" t="s">
        <v>226</v>
      </c>
      <c r="U2" s="5"/>
    </row>
    <row r="3" spans="1:21" x14ac:dyDescent="0.2">
      <c r="C3" s="1" t="s">
        <v>2</v>
      </c>
      <c r="E3" s="1" t="s">
        <v>3</v>
      </c>
      <c r="G3" s="3" t="s">
        <v>4</v>
      </c>
      <c r="H3" s="3" t="s">
        <v>4</v>
      </c>
      <c r="I3" s="3" t="s">
        <v>4</v>
      </c>
      <c r="J3" s="3" t="s">
        <v>4</v>
      </c>
      <c r="K3" s="3" t="s">
        <v>4</v>
      </c>
      <c r="L3" s="3" t="s">
        <v>4</v>
      </c>
      <c r="M3" s="3" t="s">
        <v>4</v>
      </c>
      <c r="N3" s="4" t="s">
        <v>5</v>
      </c>
      <c r="O3" s="4" t="s">
        <v>5</v>
      </c>
      <c r="P3" s="4" t="s">
        <v>5</v>
      </c>
      <c r="Q3" s="4" t="s">
        <v>5</v>
      </c>
      <c r="R3" s="4" t="s">
        <v>5</v>
      </c>
      <c r="S3" s="4" t="s">
        <v>5</v>
      </c>
      <c r="T3" s="4" t="s">
        <v>5</v>
      </c>
      <c r="U3" s="5"/>
    </row>
    <row r="4" spans="1:21" x14ac:dyDescent="0.2">
      <c r="A4" s="1" t="s">
        <v>6</v>
      </c>
      <c r="B4" s="6" t="s">
        <v>7</v>
      </c>
      <c r="C4" s="1" t="s">
        <v>9</v>
      </c>
      <c r="D4" s="1" t="s">
        <v>10</v>
      </c>
      <c r="E4" s="1" t="s">
        <v>9</v>
      </c>
      <c r="F4" s="1" t="s">
        <v>10</v>
      </c>
      <c r="G4" s="3" t="s">
        <v>12</v>
      </c>
      <c r="H4" s="3" t="s">
        <v>13</v>
      </c>
      <c r="I4" s="3" t="s">
        <v>15</v>
      </c>
      <c r="J4" s="3" t="s">
        <v>16</v>
      </c>
      <c r="K4" s="3" t="s">
        <v>17</v>
      </c>
      <c r="L4" s="3" t="s">
        <v>18</v>
      </c>
      <c r="M4" s="3" t="s">
        <v>19</v>
      </c>
      <c r="N4" s="4" t="s">
        <v>20</v>
      </c>
      <c r="O4" s="4" t="s">
        <v>21</v>
      </c>
      <c r="P4" s="4" t="s">
        <v>22</v>
      </c>
      <c r="Q4" s="4" t="s">
        <v>23</v>
      </c>
      <c r="R4" s="4" t="s">
        <v>24</v>
      </c>
      <c r="S4" s="4" t="s">
        <v>25</v>
      </c>
      <c r="T4" s="4" t="s">
        <v>26</v>
      </c>
      <c r="U4" s="5" t="s">
        <v>227</v>
      </c>
    </row>
    <row r="5" spans="1:21" x14ac:dyDescent="0.2">
      <c r="A5" s="1" t="s">
        <v>228</v>
      </c>
      <c r="B5" s="1">
        <v>171.13900000000001</v>
      </c>
      <c r="C5" s="7">
        <f>AVERAGE(G5:M5)</f>
        <v>23.005095146631643</v>
      </c>
      <c r="D5" s="7">
        <f>STDEV(G5:M5)</f>
        <v>15.203110233708861</v>
      </c>
      <c r="E5" s="7">
        <f>AVERAGE(N5:T5)</f>
        <v>17.654908843645956</v>
      </c>
      <c r="F5" s="7">
        <f>STDEV(N5:T5)</f>
        <v>5.0936891883860342</v>
      </c>
      <c r="G5" s="15">
        <v>15.101945509294927</v>
      </c>
      <c r="H5" s="15">
        <v>6.363007095944285</v>
      </c>
      <c r="I5" s="15">
        <v>15.661362623999226</v>
      </c>
      <c r="J5" s="15">
        <v>28.910849159742661</v>
      </c>
      <c r="K5" s="15">
        <v>9.951016024001726</v>
      </c>
      <c r="L5" s="15">
        <v>46.144237473773195</v>
      </c>
      <c r="M5" s="15">
        <v>38.903248139665465</v>
      </c>
      <c r="N5" s="16">
        <v>12.421543930771577</v>
      </c>
      <c r="O5" s="16">
        <v>23.65723718702553</v>
      </c>
      <c r="P5" s="16">
        <v>20.989309700249972</v>
      </c>
      <c r="Q5" s="16">
        <v>23.621321709408381</v>
      </c>
      <c r="R5" s="16">
        <v>13.821612661545313</v>
      </c>
      <c r="S5" s="16">
        <v>16.924203154643909</v>
      </c>
      <c r="T5" s="16">
        <v>12.149133561877008</v>
      </c>
      <c r="U5" s="10">
        <f>COUNTIF(G5:T5,"&gt;0")/14</f>
        <v>1</v>
      </c>
    </row>
    <row r="6" spans="1:21" x14ac:dyDescent="0.2">
      <c r="A6" s="1" t="s">
        <v>229</v>
      </c>
      <c r="B6" s="1">
        <v>185.15469999999999</v>
      </c>
      <c r="C6" s="7">
        <f t="shared" ref="C6:C43" si="0">AVERAGE(G6:M6)</f>
        <v>4.1053656922203112</v>
      </c>
      <c r="D6" s="7">
        <f t="shared" ref="D6:D43" si="1">STDEV(G6:M6)</f>
        <v>2.6298675759154286</v>
      </c>
      <c r="E6" s="7">
        <f t="shared" ref="E6:E43" si="2">AVERAGE(N6:T6)</f>
        <v>3.290016633695676</v>
      </c>
      <c r="F6" s="7">
        <f t="shared" ref="F6:F43" si="3">STDEV(N6:T6)</f>
        <v>0.69613626773350623</v>
      </c>
      <c r="G6" s="15">
        <v>3.2092892224712002</v>
      </c>
      <c r="H6" s="15">
        <v>1.7908390391616575</v>
      </c>
      <c r="I6" s="15">
        <v>2.8977151626318758</v>
      </c>
      <c r="J6" s="15">
        <v>3.743503186353943</v>
      </c>
      <c r="K6" s="15">
        <v>1.6388607358123777</v>
      </c>
      <c r="L6" s="15">
        <v>8.567563717933945</v>
      </c>
      <c r="M6" s="15">
        <v>6.8897887811771827</v>
      </c>
      <c r="N6" s="16">
        <v>2.4400267411292123</v>
      </c>
      <c r="O6" s="16">
        <v>4.1326307653993943</v>
      </c>
      <c r="P6" s="16">
        <v>3.9516463136786677</v>
      </c>
      <c r="Q6" s="16">
        <v>3.8622661710814903</v>
      </c>
      <c r="R6" s="16">
        <v>2.7733156348827039</v>
      </c>
      <c r="S6" s="16">
        <v>3.244178322384621</v>
      </c>
      <c r="T6" s="16">
        <v>2.6260524873136419</v>
      </c>
      <c r="U6" s="10">
        <f t="shared" ref="U6:U43" si="4">COUNTIF(G6:T6,"&gt;0")/14</f>
        <v>1</v>
      </c>
    </row>
    <row r="7" spans="1:21" x14ac:dyDescent="0.2">
      <c r="A7" s="1" t="s">
        <v>230</v>
      </c>
      <c r="B7" s="1">
        <v>199.1704</v>
      </c>
      <c r="C7" s="7">
        <f t="shared" si="0"/>
        <v>19.055811040740824</v>
      </c>
      <c r="D7" s="7">
        <f t="shared" si="1"/>
        <v>9.5812317718373095</v>
      </c>
      <c r="E7" s="7">
        <f t="shared" si="2"/>
        <v>13.526109021967576</v>
      </c>
      <c r="F7" s="7">
        <f t="shared" si="3"/>
        <v>2.6219434874899963</v>
      </c>
      <c r="G7" s="15">
        <v>16.159511486947334</v>
      </c>
      <c r="H7" s="15">
        <v>8.2446223869362463</v>
      </c>
      <c r="I7" s="15">
        <v>14.233076543952281</v>
      </c>
      <c r="J7" s="15">
        <v>26.990819638862099</v>
      </c>
      <c r="K7" s="15">
        <v>9.0326826457613425</v>
      </c>
      <c r="L7" s="15">
        <v>32.99026892349282</v>
      </c>
      <c r="M7" s="15">
        <v>25.739695659233654</v>
      </c>
      <c r="N7" s="16">
        <v>10.945829915148</v>
      </c>
      <c r="O7" s="16">
        <v>16.685946881478337</v>
      </c>
      <c r="P7" s="16">
        <v>15.756864854658906</v>
      </c>
      <c r="Q7" s="16">
        <v>16.336432067053572</v>
      </c>
      <c r="R7" s="16">
        <v>11.109502713315782</v>
      </c>
      <c r="S7" s="16">
        <v>12.539734787794604</v>
      </c>
      <c r="T7" s="16">
        <v>11.308451934323834</v>
      </c>
      <c r="U7" s="10">
        <f t="shared" si="4"/>
        <v>1</v>
      </c>
    </row>
    <row r="8" spans="1:21" x14ac:dyDescent="0.2">
      <c r="A8" s="1" t="s">
        <v>231</v>
      </c>
      <c r="B8" s="1">
        <v>197.15469999999999</v>
      </c>
      <c r="C8" s="7">
        <f t="shared" si="0"/>
        <v>0.39694911377509168</v>
      </c>
      <c r="D8" s="7">
        <f t="shared" si="1"/>
        <v>0.45033320927720005</v>
      </c>
      <c r="E8" s="7">
        <f t="shared" si="2"/>
        <v>0.58004441604561607</v>
      </c>
      <c r="F8" s="7">
        <f t="shared" si="3"/>
        <v>0.13539063183381081</v>
      </c>
      <c r="G8" s="15">
        <v>0.47355393162654091</v>
      </c>
      <c r="H8" s="15">
        <v>0.23075965483856528</v>
      </c>
      <c r="I8" s="15">
        <v>0.41670496586523048</v>
      </c>
      <c r="J8" s="15">
        <v>0</v>
      </c>
      <c r="K8" s="15">
        <v>0.33143294273450019</v>
      </c>
      <c r="L8" s="15">
        <v>0</v>
      </c>
      <c r="M8" s="15">
        <v>1.3261923013608048</v>
      </c>
      <c r="N8" s="16">
        <v>0.38800847260161525</v>
      </c>
      <c r="O8" s="16">
        <v>0.68190033113538384</v>
      </c>
      <c r="P8" s="16">
        <v>0.65421518159211389</v>
      </c>
      <c r="Q8" s="16">
        <v>0.71999369780262445</v>
      </c>
      <c r="R8" s="16">
        <v>0.41053016838717238</v>
      </c>
      <c r="S8" s="16">
        <v>0.66556357512403796</v>
      </c>
      <c r="T8" s="16">
        <v>0.54009948567636568</v>
      </c>
      <c r="U8" s="10">
        <f t="shared" si="4"/>
        <v>0.8571428571428571</v>
      </c>
    </row>
    <row r="9" spans="1:21" x14ac:dyDescent="0.2">
      <c r="A9" s="1" t="s">
        <v>232</v>
      </c>
      <c r="B9" s="1">
        <v>213.18600000000001</v>
      </c>
      <c r="C9" s="7">
        <f t="shared" si="0"/>
        <v>3.9975483388145383</v>
      </c>
      <c r="D9" s="7">
        <f t="shared" si="1"/>
        <v>2.8942630592200889</v>
      </c>
      <c r="E9" s="7">
        <f t="shared" si="2"/>
        <v>2.9324482644161383</v>
      </c>
      <c r="F9" s="7">
        <f t="shared" si="3"/>
        <v>0.54653001944106994</v>
      </c>
      <c r="G9" s="15">
        <v>3.4124496170026291</v>
      </c>
      <c r="H9" s="15">
        <v>1.1780553414114718</v>
      </c>
      <c r="I9" s="15">
        <v>2.939682893474898</v>
      </c>
      <c r="J9" s="15">
        <v>3.5787155714436181</v>
      </c>
      <c r="K9" s="15">
        <v>1.4756492608485716</v>
      </c>
      <c r="L9" s="15">
        <v>9.5579854613752619</v>
      </c>
      <c r="M9" s="15">
        <v>5.840300226145315</v>
      </c>
      <c r="N9" s="16">
        <v>2.3087677236818211</v>
      </c>
      <c r="O9" s="16">
        <v>3.163424758242745</v>
      </c>
      <c r="P9" s="16">
        <v>3.9121176385481289</v>
      </c>
      <c r="Q9" s="16">
        <v>3.2273155447276598</v>
      </c>
      <c r="R9" s="16">
        <v>2.4826518286881929</v>
      </c>
      <c r="S9" s="16">
        <v>2.7776656226242435</v>
      </c>
      <c r="T9" s="16">
        <v>2.6551947344001809</v>
      </c>
      <c r="U9" s="10">
        <f t="shared" si="4"/>
        <v>1</v>
      </c>
    </row>
    <row r="10" spans="1:21" x14ac:dyDescent="0.2">
      <c r="A10" s="1" t="s">
        <v>233</v>
      </c>
      <c r="B10" s="1">
        <v>227.20169999999999</v>
      </c>
      <c r="C10" s="7">
        <f t="shared" si="0"/>
        <v>20.557816758692073</v>
      </c>
      <c r="D10" s="7">
        <f t="shared" si="1"/>
        <v>10.258709532390967</v>
      </c>
      <c r="E10" s="7">
        <f t="shared" si="2"/>
        <v>15.187014846562631</v>
      </c>
      <c r="F10" s="7">
        <f t="shared" si="3"/>
        <v>1.8493373371587678</v>
      </c>
      <c r="G10" s="15">
        <v>17.065175018227279</v>
      </c>
      <c r="H10" s="15">
        <v>10.024331029174897</v>
      </c>
      <c r="I10" s="15">
        <v>17.100137529131043</v>
      </c>
      <c r="J10" s="15">
        <v>23.751671855770564</v>
      </c>
      <c r="K10" s="15">
        <v>11.598735102293423</v>
      </c>
      <c r="L10" s="15">
        <v>40.416824440431697</v>
      </c>
      <c r="M10" s="15">
        <v>23.947842335815626</v>
      </c>
      <c r="N10" s="16">
        <v>13.19949038505273</v>
      </c>
      <c r="O10" s="16">
        <v>14.633115548004289</v>
      </c>
      <c r="P10" s="16">
        <v>18.925393298539561</v>
      </c>
      <c r="Q10" s="16">
        <v>15.204576443554032</v>
      </c>
      <c r="R10" s="16">
        <v>13.690225114407509</v>
      </c>
      <c r="S10" s="16">
        <v>15.38828928950595</v>
      </c>
      <c r="T10" s="16">
        <v>15.268013846874355</v>
      </c>
      <c r="U10" s="10">
        <f t="shared" si="4"/>
        <v>1</v>
      </c>
    </row>
    <row r="11" spans="1:21" x14ac:dyDescent="0.2">
      <c r="A11" s="1" t="s">
        <v>234</v>
      </c>
      <c r="B11" s="1">
        <v>225.18600000000001</v>
      </c>
      <c r="C11" s="7">
        <f t="shared" si="0"/>
        <v>0.47491675542967371</v>
      </c>
      <c r="D11" s="7">
        <f t="shared" si="1"/>
        <v>0.45189247777987934</v>
      </c>
      <c r="E11" s="7">
        <f t="shared" si="2"/>
        <v>0.55806556091860693</v>
      </c>
      <c r="F11" s="7">
        <f t="shared" si="3"/>
        <v>0.13117630837081562</v>
      </c>
      <c r="G11" s="15">
        <v>0.63509144063469458</v>
      </c>
      <c r="H11" s="15">
        <v>0</v>
      </c>
      <c r="I11" s="15">
        <v>0.87814962273945696</v>
      </c>
      <c r="J11" s="15">
        <v>0</v>
      </c>
      <c r="K11" s="15">
        <v>7.6202004438619922E-2</v>
      </c>
      <c r="L11" s="15">
        <v>0.62386863253134106</v>
      </c>
      <c r="M11" s="15">
        <v>1.1111055876636031</v>
      </c>
      <c r="N11" s="16">
        <v>0.37970473469538463</v>
      </c>
      <c r="O11" s="16">
        <v>0.5109877847129134</v>
      </c>
      <c r="P11" s="16">
        <v>0.72008485711335724</v>
      </c>
      <c r="Q11" s="16">
        <v>0.71057264761164951</v>
      </c>
      <c r="R11" s="16">
        <v>0.4217907907767845</v>
      </c>
      <c r="S11" s="16">
        <v>0.58494988524145264</v>
      </c>
      <c r="T11" s="16">
        <v>0.57836822627870688</v>
      </c>
      <c r="U11" s="10">
        <f t="shared" si="4"/>
        <v>0.8571428571428571</v>
      </c>
    </row>
    <row r="12" spans="1:21" x14ac:dyDescent="0.2">
      <c r="A12" s="1" t="s">
        <v>235</v>
      </c>
      <c r="B12" s="1">
        <v>241.21729999999999</v>
      </c>
      <c r="C12" s="7">
        <f t="shared" si="0"/>
        <v>12.190066728080748</v>
      </c>
      <c r="D12" s="7">
        <f t="shared" si="1"/>
        <v>9.8092076898991341</v>
      </c>
      <c r="E12" s="7">
        <f t="shared" si="2"/>
        <v>7.0530355154929234</v>
      </c>
      <c r="F12" s="7">
        <f t="shared" si="3"/>
        <v>1.5549582003257978</v>
      </c>
      <c r="G12" s="15">
        <v>10.223947756123637</v>
      </c>
      <c r="H12" s="15">
        <v>3.4150980818709336</v>
      </c>
      <c r="I12" s="15">
        <v>9.54698308303103</v>
      </c>
      <c r="J12" s="15">
        <v>11.07562581931481</v>
      </c>
      <c r="K12" s="15">
        <v>4.5486551675451974</v>
      </c>
      <c r="L12" s="15">
        <v>32.871224954114581</v>
      </c>
      <c r="M12" s="15">
        <v>13.648932234565033</v>
      </c>
      <c r="N12" s="16">
        <v>5.8792634340027199</v>
      </c>
      <c r="O12" s="16">
        <v>5.7722723659671216</v>
      </c>
      <c r="P12" s="16">
        <v>10.214884745752311</v>
      </c>
      <c r="Q12" s="16">
        <v>7.7013427834430308</v>
      </c>
      <c r="R12" s="16">
        <v>6.1660015899653455</v>
      </c>
      <c r="S12" s="16">
        <v>6.5228822647042302</v>
      </c>
      <c r="T12" s="16">
        <v>7.1146014246157083</v>
      </c>
      <c r="U12" s="10">
        <f t="shared" si="4"/>
        <v>1</v>
      </c>
    </row>
    <row r="13" spans="1:21" x14ac:dyDescent="0.2">
      <c r="A13" s="1" t="s">
        <v>236</v>
      </c>
      <c r="B13" s="1">
        <v>255.233</v>
      </c>
      <c r="C13" s="7">
        <f t="shared" si="0"/>
        <v>476.47624979272717</v>
      </c>
      <c r="D13" s="7">
        <f t="shared" si="1"/>
        <v>48.966301049518783</v>
      </c>
      <c r="E13" s="7">
        <f t="shared" si="2"/>
        <v>526.77940437606298</v>
      </c>
      <c r="F13" s="7">
        <f t="shared" si="3"/>
        <v>20.851224228625746</v>
      </c>
      <c r="G13" s="15">
        <v>490.35495618554671</v>
      </c>
      <c r="H13" s="15">
        <v>529.35312990564375</v>
      </c>
      <c r="I13" s="15">
        <v>506.09604112936557</v>
      </c>
      <c r="J13" s="15">
        <v>421.44298342633948</v>
      </c>
      <c r="K13" s="15">
        <v>522.98549533746132</v>
      </c>
      <c r="L13" s="15">
        <v>405.44359748310671</v>
      </c>
      <c r="M13" s="15">
        <v>459.65754508162649</v>
      </c>
      <c r="N13" s="16">
        <v>538.7090965998824</v>
      </c>
      <c r="O13" s="16">
        <v>535.44321416705429</v>
      </c>
      <c r="P13" s="16">
        <v>492.12401651644217</v>
      </c>
      <c r="Q13" s="16">
        <v>524.52455254777055</v>
      </c>
      <c r="R13" s="16">
        <v>507.3941276995464</v>
      </c>
      <c r="S13" s="16">
        <v>553.90607928267048</v>
      </c>
      <c r="T13" s="16">
        <v>535.35474381907443</v>
      </c>
      <c r="U13" s="10">
        <f t="shared" si="4"/>
        <v>1</v>
      </c>
    </row>
    <row r="14" spans="1:21" x14ac:dyDescent="0.2">
      <c r="A14" s="1" t="s">
        <v>237</v>
      </c>
      <c r="B14" s="1">
        <v>253.21729999999999</v>
      </c>
      <c r="C14" s="7">
        <f t="shared" si="0"/>
        <v>6.3638722485001704</v>
      </c>
      <c r="D14" s="7">
        <f t="shared" si="1"/>
        <v>3.3975988303270013</v>
      </c>
      <c r="E14" s="7">
        <f t="shared" si="2"/>
        <v>4.7424841335709447</v>
      </c>
      <c r="F14" s="7">
        <f t="shared" si="3"/>
        <v>2.0234277816609501</v>
      </c>
      <c r="G14" s="15">
        <v>8.8412340289237914</v>
      </c>
      <c r="H14" s="15">
        <v>1.6152908817420011</v>
      </c>
      <c r="I14" s="15">
        <v>10.307688970219065</v>
      </c>
      <c r="J14" s="15">
        <v>6.3829571019651192</v>
      </c>
      <c r="K14" s="15">
        <v>2.3473640760813219</v>
      </c>
      <c r="L14" s="15">
        <v>9.2851087575238456</v>
      </c>
      <c r="M14" s="15">
        <v>5.7674619230460458</v>
      </c>
      <c r="N14" s="16">
        <v>4.1727070474479566</v>
      </c>
      <c r="O14" s="16">
        <v>2.1337647660372299</v>
      </c>
      <c r="P14" s="16">
        <v>8.636764871441569</v>
      </c>
      <c r="Q14" s="16">
        <v>5.2551030898501523</v>
      </c>
      <c r="R14" s="16">
        <v>4.0279775628683048</v>
      </c>
      <c r="S14" s="16">
        <v>3.6594813009902625</v>
      </c>
      <c r="T14" s="16">
        <v>5.311590296361139</v>
      </c>
      <c r="U14" s="10">
        <f t="shared" si="4"/>
        <v>1</v>
      </c>
    </row>
    <row r="15" spans="1:21" x14ac:dyDescent="0.2">
      <c r="A15" s="1" t="s">
        <v>238</v>
      </c>
      <c r="B15" s="1">
        <v>251.20169999999999</v>
      </c>
      <c r="C15" s="7">
        <f t="shared" si="0"/>
        <v>0.24674561352251642</v>
      </c>
      <c r="D15" s="7">
        <f t="shared" si="1"/>
        <v>0.28048887052738269</v>
      </c>
      <c r="E15" s="7">
        <f t="shared" si="2"/>
        <v>0.42825042388454709</v>
      </c>
      <c r="F15" s="7">
        <f t="shared" si="3"/>
        <v>9.191345484558823E-2</v>
      </c>
      <c r="G15" s="15">
        <v>0.37746055804423406</v>
      </c>
      <c r="H15" s="15">
        <v>0.19258852262833379</v>
      </c>
      <c r="I15" s="15">
        <v>0.42183760383497104</v>
      </c>
      <c r="J15" s="15">
        <v>0</v>
      </c>
      <c r="K15" s="15">
        <v>0</v>
      </c>
      <c r="L15" s="15">
        <v>0</v>
      </c>
      <c r="M15" s="15">
        <v>0.735332610150076</v>
      </c>
      <c r="N15" s="16">
        <v>0.35044469210869983</v>
      </c>
      <c r="O15" s="16">
        <v>0.36868617519656183</v>
      </c>
      <c r="P15" s="16">
        <v>0.53952488063310944</v>
      </c>
      <c r="Q15" s="16">
        <v>0.54057510567097911</v>
      </c>
      <c r="R15" s="16">
        <v>0.31433076528835108</v>
      </c>
      <c r="S15" s="16">
        <v>0.47902099123117442</v>
      </c>
      <c r="T15" s="16">
        <v>0.40517035706295407</v>
      </c>
      <c r="U15" s="10">
        <f t="shared" si="4"/>
        <v>0.7857142857142857</v>
      </c>
    </row>
    <row r="16" spans="1:21" x14ac:dyDescent="0.2">
      <c r="A16" s="1" t="s">
        <v>239</v>
      </c>
      <c r="B16" s="1">
        <v>249.18600000000001</v>
      </c>
      <c r="C16" s="7">
        <f t="shared" si="0"/>
        <v>0.77329453844676033</v>
      </c>
      <c r="D16" s="7">
        <f t="shared" si="1"/>
        <v>0.60635182247431585</v>
      </c>
      <c r="E16" s="7">
        <f t="shared" si="2"/>
        <v>0.92916223583721569</v>
      </c>
      <c r="F16" s="7">
        <f t="shared" si="3"/>
        <v>0.16041453880507081</v>
      </c>
      <c r="G16" s="15">
        <v>0.65005529796666284</v>
      </c>
      <c r="H16" s="15">
        <v>0.61083443398678383</v>
      </c>
      <c r="I16" s="15">
        <v>0.63231416808616769</v>
      </c>
      <c r="J16" s="15">
        <v>0.41228751658655122</v>
      </c>
      <c r="K16" s="15">
        <v>0.74696412913384946</v>
      </c>
      <c r="L16" s="15">
        <v>0.26319155432499325</v>
      </c>
      <c r="M16" s="15">
        <v>2.0974146690423137</v>
      </c>
      <c r="N16" s="16">
        <v>0.75254009316539594</v>
      </c>
      <c r="O16" s="16">
        <v>0.85060159314147366</v>
      </c>
      <c r="P16" s="16">
        <v>1.1718328601740247</v>
      </c>
      <c r="Q16" s="16">
        <v>0.92572203168268685</v>
      </c>
      <c r="R16" s="16">
        <v>0.85769806693024608</v>
      </c>
      <c r="S16" s="16">
        <v>0.81602508515787908</v>
      </c>
      <c r="T16" s="16">
        <v>1.1297159206088048</v>
      </c>
      <c r="U16" s="10">
        <f t="shared" si="4"/>
        <v>1</v>
      </c>
    </row>
    <row r="17" spans="1:21" x14ac:dyDescent="0.2">
      <c r="A17" s="1" t="s">
        <v>240</v>
      </c>
      <c r="B17" s="1">
        <v>269.24860000000001</v>
      </c>
      <c r="C17" s="7">
        <f t="shared" si="0"/>
        <v>3.9801911681836737</v>
      </c>
      <c r="D17" s="7">
        <f t="shared" si="1"/>
        <v>2.7114708045547591</v>
      </c>
      <c r="E17" s="7">
        <f t="shared" si="2"/>
        <v>3.0537843641681177</v>
      </c>
      <c r="F17" s="7">
        <f t="shared" si="3"/>
        <v>0.64054273510428628</v>
      </c>
      <c r="G17" s="15">
        <v>3.933155472698632</v>
      </c>
      <c r="H17" s="15">
        <v>2.437818623646808</v>
      </c>
      <c r="I17" s="15">
        <v>3.5848018485064963</v>
      </c>
      <c r="J17" s="15">
        <v>1.5964622699149047</v>
      </c>
      <c r="K17" s="15">
        <v>2.3862923074480387</v>
      </c>
      <c r="L17" s="15">
        <v>9.7521967728788272</v>
      </c>
      <c r="M17" s="15">
        <v>4.17061088219201</v>
      </c>
      <c r="N17" s="16">
        <v>2.6781112696236815</v>
      </c>
      <c r="O17" s="16">
        <v>2.3500543649899166</v>
      </c>
      <c r="P17" s="16">
        <v>4.2207379294642537</v>
      </c>
      <c r="Q17" s="16">
        <v>2.6688074177155272</v>
      </c>
      <c r="R17" s="16">
        <v>3.0113840126101445</v>
      </c>
      <c r="S17" s="16">
        <v>2.866012868137858</v>
      </c>
      <c r="T17" s="16">
        <v>3.5813826866354441</v>
      </c>
      <c r="U17" s="10">
        <f t="shared" si="4"/>
        <v>1</v>
      </c>
    </row>
    <row r="18" spans="1:21" x14ac:dyDescent="0.2">
      <c r="A18" s="1" t="s">
        <v>241</v>
      </c>
      <c r="B18" s="1">
        <v>283.26429999999999</v>
      </c>
      <c r="C18" s="7">
        <f t="shared" si="0"/>
        <v>325.40196212055696</v>
      </c>
      <c r="D18" s="7">
        <f t="shared" si="1"/>
        <v>46.815089013070555</v>
      </c>
      <c r="E18" s="7">
        <f t="shared" si="2"/>
        <v>337.85923009914404</v>
      </c>
      <c r="F18" s="7">
        <f t="shared" si="3"/>
        <v>18.831777572714369</v>
      </c>
      <c r="G18" s="15">
        <v>345.32941915100713</v>
      </c>
      <c r="H18" s="15">
        <v>377.7643076598585</v>
      </c>
      <c r="I18" s="15">
        <v>337.89505720199304</v>
      </c>
      <c r="J18" s="15">
        <v>267.69418236313714</v>
      </c>
      <c r="K18" s="15">
        <v>377.52723641468219</v>
      </c>
      <c r="L18" s="15">
        <v>267.4805211058636</v>
      </c>
      <c r="M18" s="15">
        <v>304.12301094735739</v>
      </c>
      <c r="N18" s="16">
        <v>349.63154013878011</v>
      </c>
      <c r="O18" s="16">
        <v>352.24199361400161</v>
      </c>
      <c r="P18" s="16">
        <v>307.62606448769515</v>
      </c>
      <c r="Q18" s="16">
        <v>349.81794401814648</v>
      </c>
      <c r="R18" s="16">
        <v>356.86529026422124</v>
      </c>
      <c r="S18" s="16">
        <v>325.56297443491042</v>
      </c>
      <c r="T18" s="16">
        <v>323.2688037362538</v>
      </c>
      <c r="U18" s="10">
        <f t="shared" si="4"/>
        <v>1</v>
      </c>
    </row>
    <row r="19" spans="1:21" x14ac:dyDescent="0.2">
      <c r="A19" s="1" t="s">
        <v>242</v>
      </c>
      <c r="B19" s="1">
        <v>281.24860000000001</v>
      </c>
      <c r="C19" s="7">
        <f t="shared" si="0"/>
        <v>42.254401583548542</v>
      </c>
      <c r="D19" s="7">
        <f t="shared" si="1"/>
        <v>14.673520423259546</v>
      </c>
      <c r="E19" s="7">
        <f t="shared" si="2"/>
        <v>31.174115561552281</v>
      </c>
      <c r="F19" s="7">
        <f t="shared" si="3"/>
        <v>8.7076511010614013</v>
      </c>
      <c r="G19" s="15">
        <v>38.155681673814591</v>
      </c>
      <c r="H19" s="15">
        <v>26.74912319417847</v>
      </c>
      <c r="I19" s="15">
        <v>39.02708713961384</v>
      </c>
      <c r="J19" s="15">
        <v>54.666451606937507</v>
      </c>
      <c r="K19" s="15">
        <v>24.247116255516623</v>
      </c>
      <c r="L19" s="15">
        <v>64.890527283000964</v>
      </c>
      <c r="M19" s="15">
        <v>48.044823931777763</v>
      </c>
      <c r="N19" s="16">
        <v>25.216907273558906</v>
      </c>
      <c r="O19" s="16">
        <v>22.254994758128444</v>
      </c>
      <c r="P19" s="16">
        <v>45.567703031560001</v>
      </c>
      <c r="Q19" s="16">
        <v>23.626848883203397</v>
      </c>
      <c r="R19" s="16">
        <v>38.559990358627921</v>
      </c>
      <c r="S19" s="16">
        <v>28.255435128933222</v>
      </c>
      <c r="T19" s="16">
        <v>34.736929496854081</v>
      </c>
      <c r="U19" s="10">
        <f t="shared" si="4"/>
        <v>1</v>
      </c>
    </row>
    <row r="20" spans="1:21" x14ac:dyDescent="0.2">
      <c r="A20" s="1" t="s">
        <v>243</v>
      </c>
      <c r="B20" s="1">
        <v>279.233</v>
      </c>
      <c r="C20" s="7">
        <f t="shared" si="0"/>
        <v>17.604071657737904</v>
      </c>
      <c r="D20" s="7">
        <f t="shared" si="1"/>
        <v>5.2426930519784607</v>
      </c>
      <c r="E20" s="7">
        <f t="shared" si="2"/>
        <v>13.051772209954438</v>
      </c>
      <c r="F20" s="7">
        <f t="shared" si="3"/>
        <v>4.5537956569900695</v>
      </c>
      <c r="G20" s="15">
        <v>19.17650946118734</v>
      </c>
      <c r="H20" s="15">
        <v>11.90069111586088</v>
      </c>
      <c r="I20" s="15">
        <v>16.577744674725761</v>
      </c>
      <c r="J20" s="15">
        <v>25.396027927709397</v>
      </c>
      <c r="K20" s="15">
        <v>10.415156068694728</v>
      </c>
      <c r="L20" s="15">
        <v>18.135486553188752</v>
      </c>
      <c r="M20" s="15">
        <v>21.626885802798473</v>
      </c>
      <c r="N20" s="16">
        <v>10.768727236447365</v>
      </c>
      <c r="O20" s="16">
        <v>6.4764028683221744</v>
      </c>
      <c r="P20" s="16">
        <v>20.782977086464889</v>
      </c>
      <c r="Q20" s="16">
        <v>10.435589707419053</v>
      </c>
      <c r="R20" s="16">
        <v>13.590482265424786</v>
      </c>
      <c r="S20" s="16">
        <v>13.251720244852152</v>
      </c>
      <c r="T20" s="16">
        <v>16.05650606075065</v>
      </c>
      <c r="U20" s="10">
        <f t="shared" si="4"/>
        <v>1</v>
      </c>
    </row>
    <row r="21" spans="1:21" x14ac:dyDescent="0.2">
      <c r="A21" s="1" t="s">
        <v>244</v>
      </c>
      <c r="B21" s="1">
        <v>277.21730000000002</v>
      </c>
      <c r="C21" s="7">
        <f t="shared" si="0"/>
        <v>1.1976155702048514</v>
      </c>
      <c r="D21" s="7">
        <f t="shared" si="1"/>
        <v>0.9787428013194579</v>
      </c>
      <c r="E21" s="7">
        <f t="shared" si="2"/>
        <v>2.3306375104910342</v>
      </c>
      <c r="F21" s="7">
        <f t="shared" si="3"/>
        <v>0.74086429874833848</v>
      </c>
      <c r="G21" s="15">
        <v>1.3665228099235709</v>
      </c>
      <c r="H21" s="15">
        <v>0.27971401363850124</v>
      </c>
      <c r="I21" s="15">
        <v>1.7663547437158436</v>
      </c>
      <c r="J21" s="15">
        <v>0.74956222928755867</v>
      </c>
      <c r="K21" s="15">
        <v>1.3196751130798758</v>
      </c>
      <c r="L21" s="15">
        <v>0</v>
      </c>
      <c r="M21" s="15">
        <v>2.9014800817886113</v>
      </c>
      <c r="N21" s="16">
        <v>1.8232741817614559</v>
      </c>
      <c r="O21" s="16">
        <v>1.3521991420700301</v>
      </c>
      <c r="P21" s="16">
        <v>2.9254832547381069</v>
      </c>
      <c r="Q21" s="16">
        <v>1.7221114059469462</v>
      </c>
      <c r="R21" s="16">
        <v>2.2096053194628396</v>
      </c>
      <c r="S21" s="16">
        <v>3.0253680545856345</v>
      </c>
      <c r="T21" s="16">
        <v>3.2564212148722276</v>
      </c>
      <c r="U21" s="10">
        <f t="shared" si="4"/>
        <v>0.9285714285714286</v>
      </c>
    </row>
    <row r="22" spans="1:21" x14ac:dyDescent="0.2">
      <c r="A22" s="1" t="s">
        <v>245</v>
      </c>
      <c r="B22" s="1">
        <v>275.20170000000002</v>
      </c>
      <c r="C22" s="7">
        <f t="shared" si="0"/>
        <v>6.1561838114060762E-2</v>
      </c>
      <c r="D22" s="7">
        <f t="shared" si="1"/>
        <v>6.3466471046563069E-2</v>
      </c>
      <c r="E22" s="7">
        <f t="shared" si="2"/>
        <v>0.11563338517792178</v>
      </c>
      <c r="F22" s="7">
        <f t="shared" si="3"/>
        <v>4.8166336671493296E-2</v>
      </c>
      <c r="G22" s="15">
        <v>5.452038264548395E-2</v>
      </c>
      <c r="H22" s="15">
        <v>0</v>
      </c>
      <c r="I22" s="15">
        <v>0.13374428770406127</v>
      </c>
      <c r="J22" s="15">
        <v>0</v>
      </c>
      <c r="K22" s="15">
        <v>0</v>
      </c>
      <c r="L22" s="15">
        <v>0.13535272271732982</v>
      </c>
      <c r="M22" s="15">
        <v>0.10731547373155034</v>
      </c>
      <c r="N22" s="16">
        <v>2.4031228678311329E-2</v>
      </c>
      <c r="O22" s="16">
        <v>0.14242874867105221</v>
      </c>
      <c r="P22" s="16">
        <v>8.9532259909476164E-2</v>
      </c>
      <c r="Q22" s="16">
        <v>0.15325119431042167</v>
      </c>
      <c r="R22" s="16">
        <v>0.13743877954741862</v>
      </c>
      <c r="S22" s="16">
        <v>0.16090151257989835</v>
      </c>
      <c r="T22" s="16">
        <v>0.1018499725488741</v>
      </c>
      <c r="U22" s="10">
        <f t="shared" si="4"/>
        <v>0.7857142857142857</v>
      </c>
    </row>
    <row r="23" spans="1:21" x14ac:dyDescent="0.2">
      <c r="A23" s="1" t="s">
        <v>246</v>
      </c>
      <c r="B23" s="1">
        <v>297.2799</v>
      </c>
      <c r="C23" s="7">
        <f t="shared" si="0"/>
        <v>0.31133533038363037</v>
      </c>
      <c r="D23" s="7">
        <f t="shared" si="1"/>
        <v>0.36332221626888161</v>
      </c>
      <c r="E23" s="7">
        <f t="shared" si="2"/>
        <v>0.71812867159151617</v>
      </c>
      <c r="F23" s="7">
        <f t="shared" si="3"/>
        <v>0.21565612019696861</v>
      </c>
      <c r="G23" s="15">
        <v>0.40054110871122772</v>
      </c>
      <c r="H23" s="15">
        <v>0</v>
      </c>
      <c r="I23" s="15">
        <v>0.51146321458839827</v>
      </c>
      <c r="J23" s="15">
        <v>0</v>
      </c>
      <c r="K23" s="15">
        <v>0</v>
      </c>
      <c r="L23" s="15">
        <v>0.28337227502104362</v>
      </c>
      <c r="M23" s="15">
        <v>0.98397071436474293</v>
      </c>
      <c r="N23" s="16">
        <v>0.44184727832042286</v>
      </c>
      <c r="O23" s="16">
        <v>0.60388098983087202</v>
      </c>
      <c r="P23" s="16">
        <v>0.98460974913398835</v>
      </c>
      <c r="Q23" s="16">
        <v>0.52600150780893451</v>
      </c>
      <c r="R23" s="16">
        <v>0.64386840414540691</v>
      </c>
      <c r="S23" s="16">
        <v>0.91236634937774641</v>
      </c>
      <c r="T23" s="16">
        <v>0.91432642252324203</v>
      </c>
      <c r="U23" s="10">
        <f t="shared" si="4"/>
        <v>0.7857142857142857</v>
      </c>
    </row>
    <row r="24" spans="1:21" x14ac:dyDescent="0.2">
      <c r="A24" s="1" t="s">
        <v>247</v>
      </c>
      <c r="B24" s="1">
        <v>295.26429999999999</v>
      </c>
      <c r="C24" s="7">
        <f t="shared" si="0"/>
        <v>0.18570712984949572</v>
      </c>
      <c r="D24" s="7">
        <f t="shared" si="1"/>
        <v>0.16852034858932949</v>
      </c>
      <c r="E24" s="7">
        <f t="shared" si="2"/>
        <v>0.41611942547458902</v>
      </c>
      <c r="F24" s="7">
        <f t="shared" si="3"/>
        <v>0.14824794704729646</v>
      </c>
      <c r="G24" s="15">
        <v>0.31570199517260727</v>
      </c>
      <c r="H24" s="15">
        <v>0</v>
      </c>
      <c r="I24" s="15">
        <v>0.29290021942471961</v>
      </c>
      <c r="J24" s="15">
        <v>0</v>
      </c>
      <c r="K24" s="15">
        <v>9.2517077141634763E-2</v>
      </c>
      <c r="L24" s="15">
        <v>0.16069281230238047</v>
      </c>
      <c r="M24" s="15">
        <v>0.43813780490512794</v>
      </c>
      <c r="N24" s="16">
        <v>0.25522435773713098</v>
      </c>
      <c r="O24" s="16">
        <v>0.26044761616326023</v>
      </c>
      <c r="P24" s="16">
        <v>0.61134943966877919</v>
      </c>
      <c r="Q24" s="16">
        <v>0.40986587300105504</v>
      </c>
      <c r="R24" s="16">
        <v>0.30950165437586624</v>
      </c>
      <c r="S24" s="16">
        <v>0.48425497768267217</v>
      </c>
      <c r="T24" s="16">
        <v>0.58219205969335897</v>
      </c>
      <c r="U24" s="10">
        <f t="shared" si="4"/>
        <v>0.8571428571428571</v>
      </c>
    </row>
    <row r="25" spans="1:21" x14ac:dyDescent="0.2">
      <c r="A25" s="1" t="s">
        <v>248</v>
      </c>
      <c r="B25" s="1">
        <v>311.29559999999998</v>
      </c>
      <c r="C25" s="7">
        <f t="shared" si="0"/>
        <v>2.3919181571802626</v>
      </c>
      <c r="D25" s="7">
        <f t="shared" si="1"/>
        <v>1.0203822072059519</v>
      </c>
      <c r="E25" s="7">
        <f t="shared" si="2"/>
        <v>3.0017727754397874</v>
      </c>
      <c r="F25" s="7">
        <f t="shared" si="3"/>
        <v>0.28966553828770431</v>
      </c>
      <c r="G25" s="15">
        <v>3.0495954971385584</v>
      </c>
      <c r="H25" s="15">
        <v>2.4798236345565248</v>
      </c>
      <c r="I25" s="15">
        <v>2.8253273123511322</v>
      </c>
      <c r="J25" s="15">
        <v>0.26033902629528211</v>
      </c>
      <c r="K25" s="15">
        <v>3.0376176105872701</v>
      </c>
      <c r="L25" s="15">
        <v>1.9924961428527495</v>
      </c>
      <c r="M25" s="15">
        <v>3.0982278764803186</v>
      </c>
      <c r="N25" s="16">
        <v>3.0523414283059345</v>
      </c>
      <c r="O25" s="16">
        <v>3.1303796940683259</v>
      </c>
      <c r="P25" s="16">
        <v>2.9294278728959249</v>
      </c>
      <c r="Q25" s="16">
        <v>2.4520814435630585</v>
      </c>
      <c r="R25" s="16">
        <v>3.3973893523843248</v>
      </c>
      <c r="S25" s="16">
        <v>2.9271171678447581</v>
      </c>
      <c r="T25" s="16">
        <v>3.1236724690161837</v>
      </c>
      <c r="U25" s="10">
        <f t="shared" si="4"/>
        <v>1</v>
      </c>
    </row>
    <row r="26" spans="1:21" x14ac:dyDescent="0.2">
      <c r="A26" s="1" t="s">
        <v>249</v>
      </c>
      <c r="B26" s="1">
        <v>309.2799</v>
      </c>
      <c r="C26" s="7">
        <f t="shared" si="0"/>
        <v>0.6615772088032823</v>
      </c>
      <c r="D26" s="7">
        <f t="shared" si="1"/>
        <v>0.92666040393693638</v>
      </c>
      <c r="E26" s="7">
        <f t="shared" si="2"/>
        <v>0.46288742679484945</v>
      </c>
      <c r="F26" s="7">
        <f t="shared" si="3"/>
        <v>0.1322958968893202</v>
      </c>
      <c r="G26" s="15">
        <v>0.96827907180388195</v>
      </c>
      <c r="H26" s="15">
        <v>0</v>
      </c>
      <c r="I26" s="15">
        <v>0.44975612299413842</v>
      </c>
      <c r="J26" s="15">
        <v>0</v>
      </c>
      <c r="K26" s="15">
        <v>0</v>
      </c>
      <c r="L26" s="15">
        <v>2.5848792210351657</v>
      </c>
      <c r="M26" s="15">
        <v>0.6281260457897897</v>
      </c>
      <c r="N26" s="16">
        <v>0.35771201698528832</v>
      </c>
      <c r="O26" s="16">
        <v>0.28175854174268161</v>
      </c>
      <c r="P26" s="16">
        <v>0.64045750998495699</v>
      </c>
      <c r="Q26" s="16">
        <v>0.57356601819404562</v>
      </c>
      <c r="R26" s="16">
        <v>0.37177985249225082</v>
      </c>
      <c r="S26" s="16">
        <v>0.45703504046674659</v>
      </c>
      <c r="T26" s="16">
        <v>0.55790300769797596</v>
      </c>
      <c r="U26" s="10">
        <f t="shared" si="4"/>
        <v>0.7857142857142857</v>
      </c>
    </row>
    <row r="27" spans="1:21" x14ac:dyDescent="0.2">
      <c r="A27" s="1" t="s">
        <v>250</v>
      </c>
      <c r="B27" s="1">
        <v>307.26429999999999</v>
      </c>
      <c r="C27" s="7">
        <f t="shared" si="0"/>
        <v>0.2456299153922184</v>
      </c>
      <c r="D27" s="7">
        <f t="shared" si="1"/>
        <v>0.2328160703577685</v>
      </c>
      <c r="E27" s="7">
        <f t="shared" si="2"/>
        <v>0.29510460478559924</v>
      </c>
      <c r="F27" s="7">
        <f t="shared" si="3"/>
        <v>0.17783124614159126</v>
      </c>
      <c r="G27" s="15">
        <v>0.33005721737134952</v>
      </c>
      <c r="H27" s="15">
        <v>0</v>
      </c>
      <c r="I27" s="15">
        <v>0.62023689089783551</v>
      </c>
      <c r="J27" s="15">
        <v>0.25666562331481513</v>
      </c>
      <c r="K27" s="15">
        <v>8.7780221084588064E-2</v>
      </c>
      <c r="L27" s="15">
        <v>0</v>
      </c>
      <c r="M27" s="15">
        <v>0.42466945507694054</v>
      </c>
      <c r="N27" s="16">
        <v>0.19776710933629291</v>
      </c>
      <c r="O27" s="16">
        <v>7.2491542464630895E-2</v>
      </c>
      <c r="P27" s="16">
        <v>0.52244195814354022</v>
      </c>
      <c r="Q27" s="16">
        <v>0.27260171592573468</v>
      </c>
      <c r="R27" s="16">
        <v>0.21851735783582515</v>
      </c>
      <c r="S27" s="16">
        <v>0.2262091882318204</v>
      </c>
      <c r="T27" s="16">
        <v>0.55570336156135036</v>
      </c>
      <c r="U27" s="10">
        <f t="shared" si="4"/>
        <v>0.8571428571428571</v>
      </c>
    </row>
    <row r="28" spans="1:21" x14ac:dyDescent="0.2">
      <c r="A28" s="1" t="s">
        <v>251</v>
      </c>
      <c r="B28" s="1">
        <v>305.24860000000001</v>
      </c>
      <c r="C28" s="7">
        <f t="shared" si="0"/>
        <v>1.0585544144669232</v>
      </c>
      <c r="D28" s="7">
        <f t="shared" si="1"/>
        <v>0.56220947936203158</v>
      </c>
      <c r="E28" s="7">
        <f t="shared" si="2"/>
        <v>0.92001788819609842</v>
      </c>
      <c r="F28" s="7">
        <f t="shared" si="3"/>
        <v>0.60154686930884604</v>
      </c>
      <c r="G28" s="15">
        <v>1.1055782842589819</v>
      </c>
      <c r="H28" s="15">
        <v>0.66037178731128454</v>
      </c>
      <c r="I28" s="15">
        <v>1.3539034961150074</v>
      </c>
      <c r="J28" s="15">
        <v>1.6420129276782567</v>
      </c>
      <c r="K28" s="15">
        <v>0.6013287037283529</v>
      </c>
      <c r="L28" s="15">
        <v>0.28289488951782904</v>
      </c>
      <c r="M28" s="15">
        <v>1.7637908126587496</v>
      </c>
      <c r="N28" s="16">
        <v>0.7725492184098639</v>
      </c>
      <c r="O28" s="16">
        <v>0.35449755781522346</v>
      </c>
      <c r="P28" s="16">
        <v>2.15715563300465</v>
      </c>
      <c r="Q28" s="16">
        <v>0.53727700994426786</v>
      </c>
      <c r="R28" s="16">
        <v>1.0536320627406892</v>
      </c>
      <c r="S28" s="16">
        <v>0.56237068879080165</v>
      </c>
      <c r="T28" s="16">
        <v>1.0026430466671923</v>
      </c>
      <c r="U28" s="10">
        <f t="shared" si="4"/>
        <v>1</v>
      </c>
    </row>
    <row r="29" spans="1:21" x14ac:dyDescent="0.2">
      <c r="A29" s="1" t="s">
        <v>252</v>
      </c>
      <c r="B29" s="1">
        <v>303.233</v>
      </c>
      <c r="C29" s="7">
        <f t="shared" si="0"/>
        <v>15.489786058798098</v>
      </c>
      <c r="D29" s="7">
        <f t="shared" si="1"/>
        <v>15.440318747838223</v>
      </c>
      <c r="E29" s="7">
        <f t="shared" si="2"/>
        <v>4.3201644262562215</v>
      </c>
      <c r="F29" s="7">
        <f t="shared" si="3"/>
        <v>4.1842321018058488</v>
      </c>
      <c r="G29" s="15">
        <v>9.2755816919320768</v>
      </c>
      <c r="H29" s="15">
        <v>6.4413989493768966</v>
      </c>
      <c r="I29" s="15">
        <v>6.1776882435559823</v>
      </c>
      <c r="J29" s="15">
        <v>47.298921076723452</v>
      </c>
      <c r="K29" s="15">
        <v>5.2619710826993797</v>
      </c>
      <c r="L29" s="15">
        <v>24.13861888495466</v>
      </c>
      <c r="M29" s="15">
        <v>9.8343224823442341</v>
      </c>
      <c r="N29" s="16">
        <v>4.8755940274009113</v>
      </c>
      <c r="O29" s="16">
        <v>0.37154179492130912</v>
      </c>
      <c r="P29" s="16">
        <v>11.924233375694051</v>
      </c>
      <c r="Q29" s="16">
        <v>1.2284399889015318</v>
      </c>
      <c r="R29" s="16">
        <v>6.1470498463387342</v>
      </c>
      <c r="S29" s="16">
        <v>0.19300154364592417</v>
      </c>
      <c r="T29" s="16">
        <v>5.5012904068910871</v>
      </c>
      <c r="U29" s="10">
        <f t="shared" si="4"/>
        <v>1</v>
      </c>
    </row>
    <row r="30" spans="1:21" x14ac:dyDescent="0.2">
      <c r="A30" s="1" t="s">
        <v>253</v>
      </c>
      <c r="B30" s="1">
        <v>301.21730000000002</v>
      </c>
      <c r="C30" s="7">
        <f t="shared" si="0"/>
        <v>0.75990835287368974</v>
      </c>
      <c r="D30" s="7">
        <f t="shared" si="1"/>
        <v>0.52794957620757943</v>
      </c>
      <c r="E30" s="7">
        <f t="shared" si="2"/>
        <v>1.1144000371961988</v>
      </c>
      <c r="F30" s="7">
        <f t="shared" si="3"/>
        <v>0.20915340827009779</v>
      </c>
      <c r="G30" s="15">
        <v>0.77637122369819578</v>
      </c>
      <c r="H30" s="15">
        <v>0.52692615695123979</v>
      </c>
      <c r="I30" s="15">
        <v>1.1319962335069191</v>
      </c>
      <c r="J30" s="15">
        <v>0</v>
      </c>
      <c r="K30" s="15">
        <v>0.63751561619828001</v>
      </c>
      <c r="L30" s="15">
        <v>0.56520982314788382</v>
      </c>
      <c r="M30" s="15">
        <v>1.6813394166133091</v>
      </c>
      <c r="N30" s="16">
        <v>1.0258077612698171</v>
      </c>
      <c r="O30" s="16">
        <v>0.7673345611368434</v>
      </c>
      <c r="P30" s="16">
        <v>1.4096195994539518</v>
      </c>
      <c r="Q30" s="16">
        <v>1.1399429234488412</v>
      </c>
      <c r="R30" s="16">
        <v>0.9940930089724419</v>
      </c>
      <c r="S30" s="16">
        <v>1.2779738834315741</v>
      </c>
      <c r="T30" s="16">
        <v>1.1860285226599216</v>
      </c>
      <c r="U30" s="10">
        <f t="shared" si="4"/>
        <v>0.9285714285714286</v>
      </c>
    </row>
    <row r="31" spans="1:21" x14ac:dyDescent="0.2">
      <c r="A31" s="1" t="s">
        <v>254</v>
      </c>
      <c r="B31" s="1">
        <v>325.31119999999999</v>
      </c>
      <c r="C31" s="7">
        <f t="shared" si="0"/>
        <v>6.362176018211177E-2</v>
      </c>
      <c r="D31" s="7">
        <f t="shared" si="1"/>
        <v>0.13092538249259514</v>
      </c>
      <c r="E31" s="7">
        <f t="shared" si="2"/>
        <v>0.24023459744176431</v>
      </c>
      <c r="F31" s="7">
        <f t="shared" si="3"/>
        <v>0.11637135673707866</v>
      </c>
      <c r="G31" s="15">
        <v>0</v>
      </c>
      <c r="H31" s="15">
        <v>0</v>
      </c>
      <c r="I31" s="15">
        <v>9.6158398577539383E-2</v>
      </c>
      <c r="J31" s="15">
        <v>0</v>
      </c>
      <c r="K31" s="15">
        <v>0</v>
      </c>
      <c r="L31" s="15">
        <v>0</v>
      </c>
      <c r="M31" s="15">
        <v>0.34919392269724298</v>
      </c>
      <c r="N31" s="16">
        <v>0.15491671792137721</v>
      </c>
      <c r="O31" s="16">
        <v>0.146728461179636</v>
      </c>
      <c r="P31" s="16">
        <v>0.35914079900944618</v>
      </c>
      <c r="Q31" s="16">
        <v>8.0722797597747559E-2</v>
      </c>
      <c r="R31" s="16">
        <v>0.26285048073038375</v>
      </c>
      <c r="S31" s="16">
        <v>0.39235002071544528</v>
      </c>
      <c r="T31" s="16">
        <v>0.28493290493831408</v>
      </c>
      <c r="U31" s="10">
        <f t="shared" si="4"/>
        <v>0.6428571428571429</v>
      </c>
    </row>
    <row r="32" spans="1:21" x14ac:dyDescent="0.2">
      <c r="A32" s="1" t="s">
        <v>255</v>
      </c>
      <c r="B32" s="1">
        <v>339.32690000000002</v>
      </c>
      <c r="C32" s="7">
        <f t="shared" si="0"/>
        <v>0.36742761908672311</v>
      </c>
      <c r="D32" s="7">
        <f t="shared" si="1"/>
        <v>0.24833071963468895</v>
      </c>
      <c r="E32" s="7">
        <f t="shared" si="2"/>
        <v>0.4726932726642854</v>
      </c>
      <c r="F32" s="7">
        <f t="shared" si="3"/>
        <v>9.0803992549041687E-2</v>
      </c>
      <c r="G32" s="15">
        <v>0.37463045398311856</v>
      </c>
      <c r="H32" s="15">
        <v>0.6410238318045558</v>
      </c>
      <c r="I32" s="15">
        <v>0.39926324443917471</v>
      </c>
      <c r="J32" s="15">
        <v>0</v>
      </c>
      <c r="K32" s="15">
        <v>0.2764519662247934</v>
      </c>
      <c r="L32" s="15">
        <v>0.17556228638339449</v>
      </c>
      <c r="M32" s="15">
        <v>0.70506155077202526</v>
      </c>
      <c r="N32" s="16">
        <v>0.45494824079325186</v>
      </c>
      <c r="O32" s="16">
        <v>0.40606116750961313</v>
      </c>
      <c r="P32" s="16">
        <v>0.53766134615884753</v>
      </c>
      <c r="Q32" s="16">
        <v>0.30507504845805211</v>
      </c>
      <c r="R32" s="16">
        <v>0.54408083981158761</v>
      </c>
      <c r="S32" s="16">
        <v>0.54809565114783876</v>
      </c>
      <c r="T32" s="16">
        <v>0.51293061477080715</v>
      </c>
      <c r="U32" s="10">
        <f t="shared" si="4"/>
        <v>0.9285714285714286</v>
      </c>
    </row>
    <row r="33" spans="1:21" x14ac:dyDescent="0.2">
      <c r="A33" s="1" t="s">
        <v>256</v>
      </c>
      <c r="B33" s="1">
        <v>337.31119999999999</v>
      </c>
      <c r="C33" s="7">
        <f t="shared" si="0"/>
        <v>2.5608607288978319E-2</v>
      </c>
      <c r="D33" s="7">
        <f t="shared" si="1"/>
        <v>3.5359021047028177E-2</v>
      </c>
      <c r="E33" s="7">
        <f t="shared" si="2"/>
        <v>0.14390078778372947</v>
      </c>
      <c r="F33" s="7">
        <f t="shared" si="3"/>
        <v>7.9945984630781897E-2</v>
      </c>
      <c r="G33" s="15">
        <v>5.0106642278126015E-2</v>
      </c>
      <c r="H33" s="15">
        <v>0</v>
      </c>
      <c r="I33" s="15">
        <v>3.9665314441885202E-2</v>
      </c>
      <c r="J33" s="15">
        <v>0</v>
      </c>
      <c r="K33" s="15">
        <v>0</v>
      </c>
      <c r="L33" s="15">
        <v>0</v>
      </c>
      <c r="M33" s="15">
        <v>8.9488294302837015E-2</v>
      </c>
      <c r="N33" s="16">
        <v>0.1398449116897168</v>
      </c>
      <c r="O33" s="16">
        <v>8.7114977314686134E-2</v>
      </c>
      <c r="P33" s="16">
        <v>0.17206295969027618</v>
      </c>
      <c r="Q33" s="16">
        <v>8.8277713918015505E-2</v>
      </c>
      <c r="R33" s="16">
        <v>3.6477711950338755E-2</v>
      </c>
      <c r="S33" s="16">
        <v>0.2255453430493452</v>
      </c>
      <c r="T33" s="16">
        <v>0.25798189687372769</v>
      </c>
      <c r="U33" s="10">
        <f t="shared" si="4"/>
        <v>0.7142857142857143</v>
      </c>
    </row>
    <row r="34" spans="1:21" x14ac:dyDescent="0.2">
      <c r="A34" s="1" t="s">
        <v>257</v>
      </c>
      <c r="B34" s="1">
        <v>335.29559999999998</v>
      </c>
      <c r="C34" s="7">
        <f t="shared" si="0"/>
        <v>0</v>
      </c>
      <c r="D34" s="7">
        <f t="shared" si="1"/>
        <v>0</v>
      </c>
      <c r="E34" s="7">
        <f t="shared" si="2"/>
        <v>1.8802998761561961E-2</v>
      </c>
      <c r="F34" s="7">
        <f t="shared" si="3"/>
        <v>1.393774576828221E-2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0</v>
      </c>
      <c r="N34" s="16">
        <v>0</v>
      </c>
      <c r="O34" s="16">
        <v>2.7240599604257877E-2</v>
      </c>
      <c r="P34" s="16">
        <v>1.1946919272476325E-2</v>
      </c>
      <c r="Q34" s="16">
        <v>2.8773524936608272E-2</v>
      </c>
      <c r="R34" s="16">
        <v>1.3008524598933216E-2</v>
      </c>
      <c r="S34" s="16">
        <v>4.0748648295987407E-2</v>
      </c>
      <c r="T34" s="16">
        <v>9.902774622670623E-3</v>
      </c>
      <c r="U34" s="10">
        <f t="shared" si="4"/>
        <v>0.42857142857142855</v>
      </c>
    </row>
    <row r="35" spans="1:21" x14ac:dyDescent="0.2">
      <c r="A35" s="1" t="s">
        <v>258</v>
      </c>
      <c r="B35" s="1">
        <v>333.2799</v>
      </c>
      <c r="C35" s="7">
        <f t="shared" si="0"/>
        <v>2.099765734811649E-2</v>
      </c>
      <c r="D35" s="7">
        <f t="shared" si="1"/>
        <v>4.2487225998768446E-2</v>
      </c>
      <c r="E35" s="7">
        <f t="shared" si="2"/>
        <v>1.4174427258752524E-2</v>
      </c>
      <c r="F35" s="7">
        <f t="shared" si="3"/>
        <v>1.9105492753053725E-2</v>
      </c>
      <c r="G35" s="15">
        <v>0.11295829278140097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3.4025308655414456E-2</v>
      </c>
      <c r="N35" s="16">
        <v>1.1571800931987328E-2</v>
      </c>
      <c r="O35" s="16">
        <v>5.8896466853667019E-3</v>
      </c>
      <c r="P35" s="16">
        <v>4.7422472502962248E-2</v>
      </c>
      <c r="Q35" s="16">
        <v>0</v>
      </c>
      <c r="R35" s="16">
        <v>0</v>
      </c>
      <c r="S35" s="16">
        <v>0</v>
      </c>
      <c r="T35" s="16">
        <v>3.4337070690951391E-2</v>
      </c>
      <c r="U35" s="10">
        <f t="shared" si="4"/>
        <v>0.42857142857142855</v>
      </c>
    </row>
    <row r="36" spans="1:21" x14ac:dyDescent="0.2">
      <c r="A36" s="1" t="s">
        <v>259</v>
      </c>
      <c r="B36" s="1">
        <v>331.26429999999999</v>
      </c>
      <c r="C36" s="7">
        <f t="shared" si="0"/>
        <v>0.89875551096746176</v>
      </c>
      <c r="D36" s="7">
        <f t="shared" si="1"/>
        <v>0.9964450664164981</v>
      </c>
      <c r="E36" s="7">
        <f t="shared" si="2"/>
        <v>0.25937707551594696</v>
      </c>
      <c r="F36" s="7">
        <f t="shared" si="3"/>
        <v>0.26775133971057341</v>
      </c>
      <c r="G36" s="15">
        <v>1.0273497947127284</v>
      </c>
      <c r="H36" s="15">
        <v>0</v>
      </c>
      <c r="I36" s="15">
        <v>0.22106835852959739</v>
      </c>
      <c r="J36" s="15">
        <v>2.2528884302742229</v>
      </c>
      <c r="K36" s="15">
        <v>0.14568348607095871</v>
      </c>
      <c r="L36" s="15">
        <v>2.3005512228793168</v>
      </c>
      <c r="M36" s="15">
        <v>0.34374728430540902</v>
      </c>
      <c r="N36" s="16">
        <v>0.30972047423421495</v>
      </c>
      <c r="O36" s="16">
        <v>8.0428196371244813E-3</v>
      </c>
      <c r="P36" s="16">
        <v>0.75086611903074718</v>
      </c>
      <c r="Q36" s="16">
        <v>4.6114093092211948E-2</v>
      </c>
      <c r="R36" s="16">
        <v>0.34143490166579255</v>
      </c>
      <c r="S36" s="16">
        <v>9.468831933672886E-3</v>
      </c>
      <c r="T36" s="16">
        <v>0.34999228901786511</v>
      </c>
      <c r="U36" s="10">
        <f t="shared" si="4"/>
        <v>0.9285714285714286</v>
      </c>
    </row>
    <row r="37" spans="1:21" x14ac:dyDescent="0.2">
      <c r="A37" s="1" t="s">
        <v>260</v>
      </c>
      <c r="B37" s="1">
        <v>329.24860000000001</v>
      </c>
      <c r="C37" s="7">
        <f t="shared" si="0"/>
        <v>3.4226564046061561</v>
      </c>
      <c r="D37" s="7">
        <f t="shared" si="1"/>
        <v>5.9575963447926696</v>
      </c>
      <c r="E37" s="7">
        <f t="shared" si="2"/>
        <v>1.2420897149755248</v>
      </c>
      <c r="F37" s="7">
        <f t="shared" si="3"/>
        <v>1.3438327471565084</v>
      </c>
      <c r="G37" s="15">
        <v>1.3791582820395005</v>
      </c>
      <c r="H37" s="15">
        <v>1.3749596751426467</v>
      </c>
      <c r="I37" s="15">
        <v>1.3081972823585033</v>
      </c>
      <c r="J37" s="15">
        <v>16.877121612578215</v>
      </c>
      <c r="K37" s="15">
        <v>0.95414343661317147</v>
      </c>
      <c r="L37" s="15">
        <v>0.14480649664512205</v>
      </c>
      <c r="M37" s="15">
        <v>1.9202080468659335</v>
      </c>
      <c r="N37" s="16">
        <v>1.2967973139185507</v>
      </c>
      <c r="O37" s="16">
        <v>1.1777783546505851E-2</v>
      </c>
      <c r="P37" s="16">
        <v>3.5558672633303172</v>
      </c>
      <c r="Q37" s="16">
        <v>0</v>
      </c>
      <c r="R37" s="16">
        <v>1.8901024254617238</v>
      </c>
      <c r="S37" s="16">
        <v>7.1386743818010094E-3</v>
      </c>
      <c r="T37" s="16">
        <v>1.932944544189775</v>
      </c>
      <c r="U37" s="10">
        <f t="shared" si="4"/>
        <v>0.9285714285714286</v>
      </c>
    </row>
    <row r="38" spans="1:21" x14ac:dyDescent="0.2">
      <c r="A38" s="1" t="s">
        <v>261</v>
      </c>
      <c r="B38" s="1">
        <v>327.233</v>
      </c>
      <c r="C38" s="7">
        <f t="shared" si="0"/>
        <v>15.212190718712204</v>
      </c>
      <c r="D38" s="7">
        <f t="shared" si="1"/>
        <v>18.218203556034567</v>
      </c>
      <c r="E38" s="7">
        <f t="shared" si="2"/>
        <v>4.3308432791757294</v>
      </c>
      <c r="F38" s="7">
        <f t="shared" si="3"/>
        <v>4.9450473073897552</v>
      </c>
      <c r="G38" s="15">
        <v>5.7208864119558678</v>
      </c>
      <c r="H38" s="15">
        <v>5.2571932208887882</v>
      </c>
      <c r="I38" s="15">
        <v>3.5469660797972287</v>
      </c>
      <c r="J38" s="15">
        <v>54.783305803447703</v>
      </c>
      <c r="K38" s="15">
        <v>7.7498973584610802</v>
      </c>
      <c r="L38" s="15">
        <v>19.409130164547562</v>
      </c>
      <c r="M38" s="15">
        <v>10.017955991887186</v>
      </c>
      <c r="N38" s="16">
        <v>4.0152803702656028</v>
      </c>
      <c r="O38" s="16">
        <v>0.12964249523432295</v>
      </c>
      <c r="P38" s="16">
        <v>13.678222992721061</v>
      </c>
      <c r="Q38" s="16">
        <v>0.37936450857185805</v>
      </c>
      <c r="R38" s="16">
        <v>5.1320495764408411</v>
      </c>
      <c r="S38" s="16">
        <v>3.163345103940763E-2</v>
      </c>
      <c r="T38" s="16">
        <v>6.9497095599570109</v>
      </c>
      <c r="U38" s="10">
        <f t="shared" si="4"/>
        <v>1</v>
      </c>
    </row>
    <row r="39" spans="1:21" x14ac:dyDescent="0.2">
      <c r="A39" s="1" t="s">
        <v>262</v>
      </c>
      <c r="B39" s="1">
        <v>353.34249999999997</v>
      </c>
      <c r="C39" s="7">
        <f t="shared" si="0"/>
        <v>6.8355898419372008E-2</v>
      </c>
      <c r="D39" s="7">
        <f t="shared" si="1"/>
        <v>7.2798014696668106E-2</v>
      </c>
      <c r="E39" s="7">
        <f t="shared" si="2"/>
        <v>0.15263042733468449</v>
      </c>
      <c r="F39" s="7">
        <f t="shared" si="3"/>
        <v>9.3944096055250323E-2</v>
      </c>
      <c r="G39" s="15">
        <v>7.2749266245457564E-2</v>
      </c>
      <c r="H39" s="15">
        <v>0</v>
      </c>
      <c r="I39" s="15">
        <v>9.951118165544795E-2</v>
      </c>
      <c r="J39" s="15">
        <v>0</v>
      </c>
      <c r="K39" s="15">
        <v>0.11832021546285276</v>
      </c>
      <c r="L39" s="15">
        <v>0</v>
      </c>
      <c r="M39" s="15">
        <v>0.18791062557184579</v>
      </c>
      <c r="N39" s="16">
        <v>2.0475965766262587E-2</v>
      </c>
      <c r="O39" s="16">
        <v>0.14078188633746061</v>
      </c>
      <c r="P39" s="16">
        <v>0.23567912727735302</v>
      </c>
      <c r="Q39" s="16">
        <v>4.9443729071172011E-2</v>
      </c>
      <c r="R39" s="16">
        <v>0.16397878945637434</v>
      </c>
      <c r="S39" s="16">
        <v>0.28380633986879239</v>
      </c>
      <c r="T39" s="16">
        <v>0.17424715356537648</v>
      </c>
      <c r="U39" s="10">
        <f t="shared" si="4"/>
        <v>0.7857142857142857</v>
      </c>
    </row>
    <row r="40" spans="1:21" x14ac:dyDescent="0.2">
      <c r="A40" s="1" t="s">
        <v>263</v>
      </c>
      <c r="B40" s="1">
        <v>367.35820000000001</v>
      </c>
      <c r="C40" s="7">
        <f t="shared" si="0"/>
        <v>0.48217737232590652</v>
      </c>
      <c r="D40" s="7">
        <f t="shared" si="1"/>
        <v>0.3352130216871822</v>
      </c>
      <c r="E40" s="7">
        <f t="shared" si="2"/>
        <v>0.41749357063732739</v>
      </c>
      <c r="F40" s="7">
        <f t="shared" si="3"/>
        <v>9.2480442496747056E-2</v>
      </c>
      <c r="G40" s="15">
        <v>0.38351267208845646</v>
      </c>
      <c r="H40" s="15">
        <v>0.21342505100424938</v>
      </c>
      <c r="I40" s="15">
        <v>0.64517990358050115</v>
      </c>
      <c r="J40" s="15">
        <v>0.23664582632299411</v>
      </c>
      <c r="K40" s="15">
        <v>0.21157374317583544</v>
      </c>
      <c r="L40" s="15">
        <v>1.1361921296312714</v>
      </c>
      <c r="M40" s="15">
        <v>0.54871228047803766</v>
      </c>
      <c r="N40" s="16">
        <v>0.4004398075456439</v>
      </c>
      <c r="O40" s="16">
        <v>0.29022514161222396</v>
      </c>
      <c r="P40" s="16">
        <v>0.41643359069320002</v>
      </c>
      <c r="Q40" s="16">
        <v>0.5908067463403518</v>
      </c>
      <c r="R40" s="16">
        <v>0.3852289739088281</v>
      </c>
      <c r="S40" s="16">
        <v>0.46289654970128891</v>
      </c>
      <c r="T40" s="16">
        <v>0.37642418465975547</v>
      </c>
      <c r="U40" s="10">
        <f t="shared" si="4"/>
        <v>1</v>
      </c>
    </row>
    <row r="41" spans="1:21" x14ac:dyDescent="0.2">
      <c r="A41" s="1" t="s">
        <v>264</v>
      </c>
      <c r="B41" s="1">
        <v>365.34249999999997</v>
      </c>
      <c r="C41" s="7">
        <f t="shared" si="0"/>
        <v>2.280154899843647E-2</v>
      </c>
      <c r="D41" s="7">
        <f t="shared" si="1"/>
        <v>2.7722942120032144E-2</v>
      </c>
      <c r="E41" s="7">
        <f t="shared" si="2"/>
        <v>1.1388303311659589E-2</v>
      </c>
      <c r="F41" s="7">
        <f t="shared" si="3"/>
        <v>1.5798910749886552E-2</v>
      </c>
      <c r="G41" s="15">
        <v>3.3075252418549979E-2</v>
      </c>
      <c r="H41" s="15">
        <v>0</v>
      </c>
      <c r="I41" s="15">
        <v>1.8150167890931379E-2</v>
      </c>
      <c r="J41" s="15">
        <v>0</v>
      </c>
      <c r="K41" s="15">
        <v>7.6028951104291587E-2</v>
      </c>
      <c r="L41" s="15">
        <v>0</v>
      </c>
      <c r="M41" s="15">
        <v>3.2356471575282354E-2</v>
      </c>
      <c r="N41" s="16">
        <v>0</v>
      </c>
      <c r="O41" s="16">
        <v>0</v>
      </c>
      <c r="P41" s="16">
        <v>1.2748905480836991E-2</v>
      </c>
      <c r="Q41" s="16">
        <v>0</v>
      </c>
      <c r="R41" s="16">
        <v>0</v>
      </c>
      <c r="S41" s="16">
        <v>3.2977163858678743E-2</v>
      </c>
      <c r="T41" s="16">
        <v>3.399205384210139E-2</v>
      </c>
      <c r="U41" s="10">
        <f t="shared" si="4"/>
        <v>0.5</v>
      </c>
    </row>
    <row r="42" spans="1:21" x14ac:dyDescent="0.2">
      <c r="A42" s="1" t="s">
        <v>265</v>
      </c>
      <c r="B42" s="1">
        <v>395.38900000000001</v>
      </c>
      <c r="C42" s="7">
        <f t="shared" si="0"/>
        <v>0.15271004447154585</v>
      </c>
      <c r="D42" s="7">
        <f t="shared" si="1"/>
        <v>9.5960638075475571E-2</v>
      </c>
      <c r="E42" s="7">
        <f t="shared" si="2"/>
        <v>0.15696119644813081</v>
      </c>
      <c r="F42" s="7">
        <f t="shared" si="3"/>
        <v>6.3704312588319656E-2</v>
      </c>
      <c r="G42" s="15">
        <v>0.10338783732384016</v>
      </c>
      <c r="H42" s="15">
        <v>0.25466671244158906</v>
      </c>
      <c r="I42" s="15">
        <v>0.11275555180752618</v>
      </c>
      <c r="J42" s="15">
        <v>0</v>
      </c>
      <c r="K42" s="15">
        <v>0.12063694591396616</v>
      </c>
      <c r="L42" s="15">
        <v>0.26763781482392079</v>
      </c>
      <c r="M42" s="15">
        <v>0.2098854489899786</v>
      </c>
      <c r="N42" s="16">
        <v>0.10324375019054263</v>
      </c>
      <c r="O42" s="16">
        <v>3.9327456577173701E-2</v>
      </c>
      <c r="P42" s="16">
        <v>0.2190652991962258</v>
      </c>
      <c r="Q42" s="16">
        <v>0.20404567748301097</v>
      </c>
      <c r="R42" s="16">
        <v>0.19004394755795589</v>
      </c>
      <c r="S42" s="16">
        <v>0.17568565538682021</v>
      </c>
      <c r="T42" s="16">
        <v>0.16731658874518643</v>
      </c>
      <c r="U42" s="10">
        <f t="shared" si="4"/>
        <v>0.9285714285714286</v>
      </c>
    </row>
    <row r="43" spans="1:21" x14ac:dyDescent="0.2">
      <c r="A43" s="1" t="s">
        <v>266</v>
      </c>
      <c r="B43" s="1">
        <v>423.42</v>
      </c>
      <c r="C43" s="7">
        <f t="shared" si="0"/>
        <v>1.4744583918014984E-2</v>
      </c>
      <c r="D43" s="7">
        <f t="shared" si="1"/>
        <v>2.7302865459738625E-2</v>
      </c>
      <c r="E43" s="7">
        <f t="shared" si="2"/>
        <v>4.4697690367322955E-2</v>
      </c>
      <c r="F43" s="7">
        <f t="shared" si="3"/>
        <v>3.7105017463124099E-2</v>
      </c>
      <c r="G43" s="15">
        <v>0</v>
      </c>
      <c r="H43" s="15">
        <v>0</v>
      </c>
      <c r="I43" s="15">
        <v>3.3328590897407216E-2</v>
      </c>
      <c r="J43" s="15">
        <v>0</v>
      </c>
      <c r="K43" s="15">
        <v>0</v>
      </c>
      <c r="L43" s="15">
        <v>0</v>
      </c>
      <c r="M43" s="15">
        <v>6.9883496528697658E-2</v>
      </c>
      <c r="N43" s="16">
        <v>2.3902350440016637E-2</v>
      </c>
      <c r="O43" s="16">
        <v>1.2979447039973868E-2</v>
      </c>
      <c r="P43" s="16">
        <v>1.44332990008197E-2</v>
      </c>
      <c r="Q43" s="16">
        <v>3.3273213345021216E-2</v>
      </c>
      <c r="R43" s="16">
        <v>6.0956692635202245E-2</v>
      </c>
      <c r="S43" s="16">
        <v>0.11883902507655499</v>
      </c>
      <c r="T43" s="16">
        <v>4.8499805033672003E-2</v>
      </c>
      <c r="U43" s="10">
        <f t="shared" si="4"/>
        <v>0.6428571428571429</v>
      </c>
    </row>
  </sheetData>
  <autoFilter ref="A4:DH4"/>
  <conditionalFormatting sqref="G1:T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T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"/>
  <sheetViews>
    <sheetView zoomScale="90" zoomScaleNormal="90" workbookViewId="0">
      <selection activeCell="K31" sqref="K31"/>
    </sheetView>
  </sheetViews>
  <sheetFormatPr defaultRowHeight="12" x14ac:dyDescent="0.2"/>
  <cols>
    <col min="1" max="1" width="25.140625" style="11" customWidth="1"/>
    <col min="2" max="3" width="9.140625" style="11"/>
    <col min="4" max="7" width="9.140625" style="12"/>
    <col min="8" max="23" width="9.28515625" style="11" bestFit="1" customWidth="1"/>
    <col min="24" max="16384" width="9.140625" style="11"/>
  </cols>
  <sheetData>
    <row r="1" spans="1:24" s="1" customFormat="1" x14ac:dyDescent="0.2">
      <c r="D1" s="2"/>
      <c r="E1" s="2"/>
      <c r="F1" s="2"/>
      <c r="G1" s="2"/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3" t="s">
        <v>0</v>
      </c>
      <c r="N1" s="3" t="s">
        <v>0</v>
      </c>
      <c r="O1" s="3" t="s">
        <v>0</v>
      </c>
      <c r="P1" s="3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  <c r="W1" s="4" t="s">
        <v>0</v>
      </c>
      <c r="X1" s="5"/>
    </row>
    <row r="2" spans="1:24" s="1" customFormat="1" x14ac:dyDescent="0.2">
      <c r="C2" s="19" t="s">
        <v>270</v>
      </c>
      <c r="D2" s="19"/>
      <c r="E2" s="19"/>
      <c r="F2" s="19"/>
      <c r="G2" s="19"/>
      <c r="H2" s="3" t="s">
        <v>1</v>
      </c>
      <c r="I2" s="3" t="s">
        <v>1</v>
      </c>
      <c r="J2" s="3" t="s">
        <v>1</v>
      </c>
      <c r="K2" s="3" t="s">
        <v>1</v>
      </c>
      <c r="L2" s="3" t="s">
        <v>1</v>
      </c>
      <c r="M2" s="3" t="s">
        <v>1</v>
      </c>
      <c r="N2" s="3" t="s">
        <v>1</v>
      </c>
      <c r="O2" s="3" t="s">
        <v>1</v>
      </c>
      <c r="P2" s="3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  <c r="W2" s="4" t="s">
        <v>1</v>
      </c>
      <c r="X2" s="5"/>
    </row>
    <row r="3" spans="1:24" s="1" customFormat="1" x14ac:dyDescent="0.2">
      <c r="D3" s="1" t="s">
        <v>2</v>
      </c>
      <c r="E3" s="1" t="s">
        <v>3</v>
      </c>
      <c r="F3" s="1" t="s">
        <v>2</v>
      </c>
      <c r="G3" s="1" t="s">
        <v>3</v>
      </c>
      <c r="H3" s="3" t="s">
        <v>4</v>
      </c>
      <c r="I3" s="3" t="s">
        <v>4</v>
      </c>
      <c r="J3" s="3" t="s">
        <v>4</v>
      </c>
      <c r="K3" s="3" t="s">
        <v>4</v>
      </c>
      <c r="L3" s="3" t="s">
        <v>4</v>
      </c>
      <c r="M3" s="3" t="s">
        <v>4</v>
      </c>
      <c r="N3" s="3" t="s">
        <v>4</v>
      </c>
      <c r="O3" s="3" t="s">
        <v>4</v>
      </c>
      <c r="P3" s="3" t="s">
        <v>4</v>
      </c>
      <c r="Q3" s="4" t="s">
        <v>5</v>
      </c>
      <c r="R3" s="4" t="s">
        <v>5</v>
      </c>
      <c r="S3" s="4" t="s">
        <v>5</v>
      </c>
      <c r="T3" s="4" t="s">
        <v>5</v>
      </c>
      <c r="U3" s="4" t="s">
        <v>5</v>
      </c>
      <c r="V3" s="4" t="s">
        <v>5</v>
      </c>
      <c r="W3" s="4" t="s">
        <v>5</v>
      </c>
      <c r="X3" s="5"/>
    </row>
    <row r="4" spans="1:24" s="1" customFormat="1" x14ac:dyDescent="0.2">
      <c r="A4" s="1" t="s">
        <v>6</v>
      </c>
      <c r="B4" s="6" t="s">
        <v>7</v>
      </c>
      <c r="C4" s="1" t="s">
        <v>8</v>
      </c>
      <c r="D4" s="1" t="s">
        <v>9</v>
      </c>
      <c r="E4" s="1" t="s">
        <v>9</v>
      </c>
      <c r="F4" s="1" t="s">
        <v>269</v>
      </c>
      <c r="G4" s="1" t="s">
        <v>269</v>
      </c>
      <c r="H4" s="3" t="s">
        <v>11</v>
      </c>
      <c r="I4" s="3" t="s">
        <v>12</v>
      </c>
      <c r="J4" s="3" t="s">
        <v>13</v>
      </c>
      <c r="K4" s="3" t="s">
        <v>14</v>
      </c>
      <c r="L4" s="3" t="s">
        <v>15</v>
      </c>
      <c r="M4" s="3" t="s">
        <v>16</v>
      </c>
      <c r="N4" s="3" t="s">
        <v>17</v>
      </c>
      <c r="O4" s="3" t="s">
        <v>18</v>
      </c>
      <c r="P4" s="3" t="s">
        <v>19</v>
      </c>
      <c r="Q4" s="4" t="s">
        <v>20</v>
      </c>
      <c r="R4" s="4" t="s">
        <v>21</v>
      </c>
      <c r="S4" s="4" t="s">
        <v>22</v>
      </c>
      <c r="T4" s="4" t="s">
        <v>23</v>
      </c>
      <c r="U4" s="4" t="s">
        <v>24</v>
      </c>
      <c r="V4" s="4" t="s">
        <v>25</v>
      </c>
      <c r="W4" s="4" t="s">
        <v>26</v>
      </c>
      <c r="X4" s="5" t="s">
        <v>27</v>
      </c>
    </row>
    <row r="5" spans="1:24" s="1" customFormat="1" x14ac:dyDescent="0.2">
      <c r="A5" s="1" t="s">
        <v>57</v>
      </c>
      <c r="B5" s="1">
        <v>786.60130000000004</v>
      </c>
      <c r="C5" s="7" t="s">
        <v>267</v>
      </c>
      <c r="D5" s="7">
        <f>AVERAGE(H5:P5)</f>
        <v>12.393372431763234</v>
      </c>
      <c r="E5" s="7">
        <f>AVERAGE(Q5:W5)</f>
        <v>5.6869190062614061</v>
      </c>
      <c r="F5" s="7"/>
      <c r="G5" s="7"/>
      <c r="H5" s="8">
        <v>14.643958529188232</v>
      </c>
      <c r="I5" s="8">
        <v>8.5220700808567589</v>
      </c>
      <c r="J5" s="8">
        <v>9.896773748615395</v>
      </c>
      <c r="K5" s="8">
        <v>17.381998651312045</v>
      </c>
      <c r="L5" s="8">
        <v>14.099100177312936</v>
      </c>
      <c r="M5" s="8">
        <v>8.6005354355055363</v>
      </c>
      <c r="N5" s="8">
        <v>7.8543687841770939</v>
      </c>
      <c r="O5" s="8">
        <v>7.9592626238733279</v>
      </c>
      <c r="P5" s="8">
        <v>22.582283855027789</v>
      </c>
      <c r="Q5" s="9">
        <v>12.677203195074364</v>
      </c>
      <c r="R5" s="9">
        <v>0</v>
      </c>
      <c r="S5" s="9">
        <v>16.275881218112104</v>
      </c>
      <c r="T5" s="9">
        <v>1.204611599034993</v>
      </c>
      <c r="U5" s="9">
        <v>7.2222564916895378</v>
      </c>
      <c r="V5" s="9">
        <v>0</v>
      </c>
      <c r="W5" s="9">
        <v>2.4284805399188412</v>
      </c>
      <c r="X5" s="10">
        <f t="shared" ref="X5:X10" si="0">COUNTIF(H5:W5,"&gt;0")/16</f>
        <v>0.875</v>
      </c>
    </row>
    <row r="6" spans="1:24" s="1" customFormat="1" x14ac:dyDescent="0.2">
      <c r="A6" s="1" t="s">
        <v>34</v>
      </c>
      <c r="B6" s="1">
        <v>784.58510000000001</v>
      </c>
      <c r="C6" s="7" t="s">
        <v>267</v>
      </c>
      <c r="D6" s="7">
        <f t="shared" ref="D6:D10" si="1">AVERAGE(H6:P6)</f>
        <v>16.085525435839454</v>
      </c>
      <c r="E6" s="7">
        <f t="shared" ref="E6:E10" si="2">AVERAGE(Q6:W6)</f>
        <v>9.6070768915996787</v>
      </c>
      <c r="F6" s="17">
        <f>D6/D5</f>
        <v>1.2979135037218379</v>
      </c>
      <c r="G6" s="17">
        <f>E6/E5</f>
        <v>1.6893289461344718</v>
      </c>
      <c r="H6" s="8">
        <v>23.025070224016883</v>
      </c>
      <c r="I6" s="8">
        <v>6.7099874198877325</v>
      </c>
      <c r="J6" s="8">
        <v>14.645237817841297</v>
      </c>
      <c r="K6" s="8">
        <v>23.635398853709862</v>
      </c>
      <c r="L6" s="8">
        <v>11.991363366081874</v>
      </c>
      <c r="M6" s="8">
        <v>16.481830512450042</v>
      </c>
      <c r="N6" s="8">
        <v>23.768335366535062</v>
      </c>
      <c r="O6" s="8">
        <v>1.0263323878816233</v>
      </c>
      <c r="P6" s="8">
        <v>23.486172974150701</v>
      </c>
      <c r="Q6" s="9">
        <v>12.064633997065274</v>
      </c>
      <c r="R6" s="9">
        <v>0.90704150098187697</v>
      </c>
      <c r="S6" s="9">
        <v>17.980146236723819</v>
      </c>
      <c r="T6" s="9">
        <v>0.35895880938716618</v>
      </c>
      <c r="U6" s="9">
        <v>31.752519153977072</v>
      </c>
      <c r="V6" s="9">
        <v>0.55649055589632157</v>
      </c>
      <c r="W6" s="9">
        <v>3.6297479871662146</v>
      </c>
      <c r="X6" s="10">
        <f t="shared" si="0"/>
        <v>1</v>
      </c>
    </row>
    <row r="7" spans="1:24" s="1" customFormat="1" x14ac:dyDescent="0.2">
      <c r="A7" s="1" t="s">
        <v>41</v>
      </c>
      <c r="B7" s="1">
        <v>848.77020000000005</v>
      </c>
      <c r="C7" s="7" t="s">
        <v>267</v>
      </c>
      <c r="D7" s="7">
        <f t="shared" si="1"/>
        <v>26.453811964876223</v>
      </c>
      <c r="E7" s="7">
        <f t="shared" si="2"/>
        <v>44.442706620310915</v>
      </c>
      <c r="F7" s="7"/>
      <c r="G7" s="7"/>
      <c r="H7" s="8">
        <v>13.216099932122326</v>
      </c>
      <c r="I7" s="8">
        <v>28.769006677667868</v>
      </c>
      <c r="J7" s="8">
        <v>26.724441757815363</v>
      </c>
      <c r="K7" s="8">
        <v>28.194764242885128</v>
      </c>
      <c r="L7" s="8">
        <v>33.573188981885451</v>
      </c>
      <c r="M7" s="8">
        <v>43.748517850595093</v>
      </c>
      <c r="N7" s="8">
        <v>6.8335909868464464</v>
      </c>
      <c r="O7" s="8">
        <v>44.291813938877233</v>
      </c>
      <c r="P7" s="8">
        <v>12.732883315191122</v>
      </c>
      <c r="Q7" s="9">
        <v>35.37343012578895</v>
      </c>
      <c r="R7" s="9">
        <v>10.357187743493631</v>
      </c>
      <c r="S7" s="9">
        <v>44.650493655302085</v>
      </c>
      <c r="T7" s="9">
        <v>63.037914946315944</v>
      </c>
      <c r="U7" s="9">
        <v>48.66626046304922</v>
      </c>
      <c r="V7" s="9">
        <v>32.950869009298174</v>
      </c>
      <c r="W7" s="9">
        <v>76.062790398928399</v>
      </c>
      <c r="X7" s="10">
        <f t="shared" si="0"/>
        <v>1</v>
      </c>
    </row>
    <row r="8" spans="1:24" s="1" customFormat="1" x14ac:dyDescent="0.2">
      <c r="A8" s="1" t="s">
        <v>52</v>
      </c>
      <c r="B8" s="1">
        <v>846.75450000000001</v>
      </c>
      <c r="C8" s="7" t="s">
        <v>267</v>
      </c>
      <c r="D8" s="7">
        <f t="shared" si="1"/>
        <v>6.5711102965450046</v>
      </c>
      <c r="E8" s="7">
        <f t="shared" si="2"/>
        <v>18.742767189596446</v>
      </c>
      <c r="F8" s="17">
        <f t="shared" ref="F8" si="3">D8/D7</f>
        <v>0.24839937266015683</v>
      </c>
      <c r="G8" s="17">
        <f t="shared" ref="G8" si="4">E8/E7</f>
        <v>0.42172875179998037</v>
      </c>
      <c r="H8" s="8">
        <v>0</v>
      </c>
      <c r="I8" s="8">
        <v>7.5930405333016928</v>
      </c>
      <c r="J8" s="8">
        <v>4.7952170989978189</v>
      </c>
      <c r="K8" s="8">
        <v>3.1100882736289135</v>
      </c>
      <c r="L8" s="8">
        <v>9.7568154731920238</v>
      </c>
      <c r="M8" s="8">
        <v>16.074804908411434</v>
      </c>
      <c r="N8" s="8">
        <v>0.58549541547123751</v>
      </c>
      <c r="O8" s="8">
        <v>16.763017152148759</v>
      </c>
      <c r="P8" s="8">
        <v>0.46151381375315736</v>
      </c>
      <c r="Q8" s="9">
        <v>14.722738976701301</v>
      </c>
      <c r="R8" s="9">
        <v>0.64278873572502404</v>
      </c>
      <c r="S8" s="9">
        <v>19.43916494661098</v>
      </c>
      <c r="T8" s="9">
        <v>34.347075018280634</v>
      </c>
      <c r="U8" s="9">
        <v>20.850622409860975</v>
      </c>
      <c r="V8" s="9">
        <v>6.3558671126653881</v>
      </c>
      <c r="W8" s="9">
        <v>34.841113127330843</v>
      </c>
      <c r="X8" s="10">
        <f t="shared" si="0"/>
        <v>0.9375</v>
      </c>
    </row>
    <row r="9" spans="1:24" s="1" customFormat="1" x14ac:dyDescent="0.2">
      <c r="A9" s="1" t="s">
        <v>30</v>
      </c>
      <c r="B9" s="1">
        <v>874.78579999999999</v>
      </c>
      <c r="C9" s="7" t="s">
        <v>268</v>
      </c>
      <c r="D9" s="7">
        <f t="shared" si="1"/>
        <v>24.571343296959373</v>
      </c>
      <c r="E9" s="7">
        <f t="shared" si="2"/>
        <v>52.878256206826777</v>
      </c>
      <c r="F9" s="7"/>
      <c r="G9" s="7"/>
      <c r="H9" s="8">
        <v>5.124441837200707</v>
      </c>
      <c r="I9" s="8">
        <v>31.1622303792828</v>
      </c>
      <c r="J9" s="8">
        <v>21.36287813482506</v>
      </c>
      <c r="K9" s="8">
        <v>19.575530696853448</v>
      </c>
      <c r="L9" s="8">
        <v>34.305966513311489</v>
      </c>
      <c r="M9" s="8">
        <v>40.125309966453948</v>
      </c>
      <c r="N9" s="8">
        <v>4.7512930679070786</v>
      </c>
      <c r="O9" s="8">
        <v>56.064912399822781</v>
      </c>
      <c r="P9" s="8">
        <v>8.6695266769770161</v>
      </c>
      <c r="Q9" s="9">
        <v>40.242505701287669</v>
      </c>
      <c r="R9" s="9">
        <v>17.140033611766775</v>
      </c>
      <c r="S9" s="9">
        <v>35.10143723405735</v>
      </c>
      <c r="T9" s="9">
        <v>102.74066864947757</v>
      </c>
      <c r="U9" s="9">
        <v>49.774225319046607</v>
      </c>
      <c r="V9" s="9">
        <v>39.303843018792243</v>
      </c>
      <c r="W9" s="9">
        <v>85.8450799133592</v>
      </c>
      <c r="X9" s="10">
        <f t="shared" si="0"/>
        <v>1</v>
      </c>
    </row>
    <row r="10" spans="1:24" s="1" customFormat="1" x14ac:dyDescent="0.2">
      <c r="A10" s="1" t="s">
        <v>29</v>
      </c>
      <c r="B10" s="1">
        <v>872.77020000000005</v>
      </c>
      <c r="C10" s="7" t="s">
        <v>268</v>
      </c>
      <c r="D10" s="7">
        <f t="shared" si="1"/>
        <v>5.607283223927503</v>
      </c>
      <c r="E10" s="7">
        <f t="shared" si="2"/>
        <v>18.954260319368718</v>
      </c>
      <c r="F10" s="17">
        <f t="shared" ref="F10:G10" si="5">D10/D9</f>
        <v>0.22820417899665205</v>
      </c>
      <c r="G10" s="17">
        <f t="shared" si="5"/>
        <v>0.35845093388162169</v>
      </c>
      <c r="H10" s="8">
        <v>0.16142934872654219</v>
      </c>
      <c r="I10" s="8">
        <v>9.8683435942216722</v>
      </c>
      <c r="J10" s="8">
        <v>1.0966910765213385</v>
      </c>
      <c r="K10" s="8">
        <v>0.69172709260879972</v>
      </c>
      <c r="L10" s="8">
        <v>5.6557101681814181</v>
      </c>
      <c r="M10" s="8">
        <v>12.304415739925227</v>
      </c>
      <c r="N10" s="8">
        <v>0.52201748659335345</v>
      </c>
      <c r="O10" s="8">
        <v>19.587128563043354</v>
      </c>
      <c r="P10" s="8">
        <v>0.57808594552582337</v>
      </c>
      <c r="Q10" s="9">
        <v>12.075512970547178</v>
      </c>
      <c r="R10" s="9">
        <v>0.3576129849449699</v>
      </c>
      <c r="S10" s="9">
        <v>8.2528068419885745</v>
      </c>
      <c r="T10" s="9">
        <v>70.04958889061264</v>
      </c>
      <c r="U10" s="9">
        <v>12.410315980638792</v>
      </c>
      <c r="V10" s="9">
        <v>2.757493169618666</v>
      </c>
      <c r="W10" s="9">
        <v>26.776491397230195</v>
      </c>
      <c r="X10" s="10">
        <f t="shared" si="0"/>
        <v>1</v>
      </c>
    </row>
  </sheetData>
  <autoFilter ref="A4:FN4">
    <sortState ref="A6:X75">
      <sortCondition ref="A5"/>
    </sortState>
  </autoFilter>
  <mergeCells count="1">
    <mergeCell ref="C2:G2"/>
  </mergeCells>
  <conditionalFormatting sqref="H1:W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zoomScale="90" zoomScaleNormal="90" workbookViewId="0">
      <selection activeCell="C2" sqref="C2:G2"/>
    </sheetView>
  </sheetViews>
  <sheetFormatPr defaultRowHeight="12" x14ac:dyDescent="0.2"/>
  <cols>
    <col min="1" max="1" width="17.5703125" style="11" bestFit="1" customWidth="1"/>
    <col min="2" max="4" width="9.140625" style="11"/>
    <col min="5" max="7" width="9.140625" style="12"/>
    <col min="8" max="16384" width="9.140625" style="11"/>
  </cols>
  <sheetData>
    <row r="1" spans="1:23" s="1" customFormat="1" x14ac:dyDescent="0.2">
      <c r="H1" s="13" t="s">
        <v>0</v>
      </c>
      <c r="I1" s="13" t="s">
        <v>0</v>
      </c>
      <c r="J1" s="13" t="s">
        <v>0</v>
      </c>
      <c r="K1" s="13" t="s">
        <v>0</v>
      </c>
      <c r="L1" s="13" t="s">
        <v>0</v>
      </c>
      <c r="M1" s="13" t="s">
        <v>0</v>
      </c>
      <c r="N1" s="13" t="s">
        <v>0</v>
      </c>
      <c r="O1" s="13" t="s">
        <v>0</v>
      </c>
      <c r="P1" s="4" t="s">
        <v>0</v>
      </c>
      <c r="Q1" s="4" t="s">
        <v>0</v>
      </c>
      <c r="R1" s="4" t="s">
        <v>0</v>
      </c>
      <c r="S1" s="4" t="s">
        <v>0</v>
      </c>
      <c r="T1" s="4" t="s">
        <v>0</v>
      </c>
      <c r="U1" s="4" t="s">
        <v>0</v>
      </c>
      <c r="V1" s="4" t="s">
        <v>0</v>
      </c>
    </row>
    <row r="2" spans="1:23" s="1" customFormat="1" x14ac:dyDescent="0.2">
      <c r="C2" s="19" t="s">
        <v>270</v>
      </c>
      <c r="D2" s="19"/>
      <c r="E2" s="19"/>
      <c r="F2" s="19"/>
      <c r="G2" s="19"/>
      <c r="H2" s="13" t="s">
        <v>1</v>
      </c>
      <c r="I2" s="13" t="s">
        <v>1</v>
      </c>
      <c r="J2" s="13" t="s">
        <v>1</v>
      </c>
      <c r="K2" s="13" t="s">
        <v>1</v>
      </c>
      <c r="L2" s="13" t="s">
        <v>1</v>
      </c>
      <c r="M2" s="13" t="s">
        <v>1</v>
      </c>
      <c r="N2" s="13" t="s">
        <v>1</v>
      </c>
      <c r="O2" s="13" t="s">
        <v>1</v>
      </c>
      <c r="P2" s="4" t="s">
        <v>1</v>
      </c>
      <c r="Q2" s="4" t="s">
        <v>1</v>
      </c>
      <c r="R2" s="4" t="s">
        <v>1</v>
      </c>
      <c r="S2" s="4" t="s">
        <v>1</v>
      </c>
      <c r="T2" s="4" t="s">
        <v>1</v>
      </c>
      <c r="U2" s="4" t="s">
        <v>1</v>
      </c>
      <c r="V2" s="4" t="s">
        <v>1</v>
      </c>
    </row>
    <row r="3" spans="1:23" s="1" customFormat="1" x14ac:dyDescent="0.2">
      <c r="D3" s="1" t="s">
        <v>2</v>
      </c>
      <c r="E3" s="1" t="s">
        <v>3</v>
      </c>
      <c r="F3" s="1" t="s">
        <v>2</v>
      </c>
      <c r="G3" s="1" t="s">
        <v>3</v>
      </c>
      <c r="H3" s="13" t="s">
        <v>4</v>
      </c>
      <c r="I3" s="13" t="s">
        <v>4</v>
      </c>
      <c r="J3" s="13" t="s">
        <v>4</v>
      </c>
      <c r="K3" s="13" t="s">
        <v>4</v>
      </c>
      <c r="L3" s="13" t="s">
        <v>4</v>
      </c>
      <c r="M3" s="13" t="s">
        <v>4</v>
      </c>
      <c r="N3" s="13" t="s">
        <v>4</v>
      </c>
      <c r="O3" s="13" t="s">
        <v>4</v>
      </c>
      <c r="P3" s="4" t="s">
        <v>5</v>
      </c>
      <c r="Q3" s="4" t="s">
        <v>5</v>
      </c>
      <c r="R3" s="4" t="s">
        <v>5</v>
      </c>
      <c r="S3" s="4" t="s">
        <v>5</v>
      </c>
      <c r="T3" s="4" t="s">
        <v>5</v>
      </c>
      <c r="U3" s="4" t="s">
        <v>5</v>
      </c>
      <c r="V3" s="4" t="s">
        <v>5</v>
      </c>
    </row>
    <row r="4" spans="1:23" s="1" customFormat="1" x14ac:dyDescent="0.2">
      <c r="A4" s="1" t="s">
        <v>6</v>
      </c>
      <c r="B4" s="6" t="s">
        <v>7</v>
      </c>
      <c r="C4" s="1" t="s">
        <v>271</v>
      </c>
      <c r="D4" s="1" t="s">
        <v>9</v>
      </c>
      <c r="E4" s="1" t="s">
        <v>9</v>
      </c>
      <c r="F4" s="1" t="s">
        <v>269</v>
      </c>
      <c r="G4" s="1" t="s">
        <v>269</v>
      </c>
      <c r="H4" s="13" t="s">
        <v>11</v>
      </c>
      <c r="I4" s="13" t="s">
        <v>12</v>
      </c>
      <c r="J4" s="13" t="s">
        <v>13</v>
      </c>
      <c r="K4" s="13" t="s">
        <v>14</v>
      </c>
      <c r="L4" s="13" t="s">
        <v>16</v>
      </c>
      <c r="M4" s="13" t="s">
        <v>17</v>
      </c>
      <c r="N4" s="13" t="s">
        <v>18</v>
      </c>
      <c r="O4" s="13" t="s">
        <v>19</v>
      </c>
      <c r="P4" s="4" t="s">
        <v>20</v>
      </c>
      <c r="Q4" s="4" t="s">
        <v>21</v>
      </c>
      <c r="R4" s="4" t="s">
        <v>22</v>
      </c>
      <c r="S4" s="4" t="s">
        <v>23</v>
      </c>
      <c r="T4" s="4" t="s">
        <v>24</v>
      </c>
      <c r="U4" s="4" t="s">
        <v>25</v>
      </c>
      <c r="V4" s="4" t="s">
        <v>26</v>
      </c>
      <c r="W4" s="5" t="s">
        <v>27</v>
      </c>
    </row>
    <row r="5" spans="1:23" s="1" customFormat="1" x14ac:dyDescent="0.2">
      <c r="A5" s="1" t="s">
        <v>134</v>
      </c>
      <c r="B5" s="1">
        <v>792.53160000000003</v>
      </c>
      <c r="C5" s="7" t="s">
        <v>272</v>
      </c>
      <c r="D5" s="7">
        <f>AVERAGE(H5:O5)</f>
        <v>20.622931901455541</v>
      </c>
      <c r="E5" s="7">
        <f>AVERAGE(P5:V5)</f>
        <v>12.360535363451346</v>
      </c>
      <c r="F5" s="7"/>
      <c r="G5" s="7"/>
      <c r="H5" s="14">
        <v>18.481168371402799</v>
      </c>
      <c r="I5" s="14">
        <v>13.900144373890571</v>
      </c>
      <c r="J5" s="14">
        <v>15.831681679312416</v>
      </c>
      <c r="K5" s="14">
        <v>23.69613409315193</v>
      </c>
      <c r="L5" s="14">
        <v>19.617195388469554</v>
      </c>
      <c r="M5" s="14">
        <v>15.209261122509258</v>
      </c>
      <c r="N5" s="14">
        <v>19.541264903983951</v>
      </c>
      <c r="O5" s="14">
        <v>38.706605278923824</v>
      </c>
      <c r="P5" s="9">
        <v>14.811221840610271</v>
      </c>
      <c r="Q5" s="9">
        <v>0.45585560323750896</v>
      </c>
      <c r="R5" s="9">
        <v>17.981721522552181</v>
      </c>
      <c r="S5" s="9">
        <v>4.7377210807766144</v>
      </c>
      <c r="T5" s="9">
        <v>19.631304380946872</v>
      </c>
      <c r="U5" s="9">
        <v>0</v>
      </c>
      <c r="V5" s="9">
        <v>28.905923116035979</v>
      </c>
      <c r="W5" s="10">
        <f t="shared" ref="W5:W12" si="0">COUNTIF(H5:V5,"&gt;0")/15</f>
        <v>0.93333333333333335</v>
      </c>
    </row>
    <row r="6" spans="1:23" s="1" customFormat="1" x14ac:dyDescent="0.2">
      <c r="A6" s="1" t="s">
        <v>136</v>
      </c>
      <c r="B6" s="1">
        <v>816.53160000000003</v>
      </c>
      <c r="C6" s="7" t="s">
        <v>272</v>
      </c>
      <c r="D6" s="7">
        <f t="shared" ref="D6:D12" si="1">AVERAGE(H6:O6)</f>
        <v>27.876909648250603</v>
      </c>
      <c r="E6" s="7">
        <f t="shared" ref="E6:E12" si="2">AVERAGE(P6:V6)</f>
        <v>14.722762528344555</v>
      </c>
      <c r="F6" s="17">
        <f>D6/D5</f>
        <v>1.3517432817728059</v>
      </c>
      <c r="G6" s="17">
        <f>E6/E5</f>
        <v>1.1911104248670359</v>
      </c>
      <c r="H6" s="14">
        <v>18.729776832833181</v>
      </c>
      <c r="I6" s="14">
        <v>16.4291897820295</v>
      </c>
      <c r="J6" s="14">
        <v>27.690762461928294</v>
      </c>
      <c r="K6" s="14">
        <v>26.009159591026222</v>
      </c>
      <c r="L6" s="14">
        <v>54.098130169689156</v>
      </c>
      <c r="M6" s="14">
        <v>29.467026376205304</v>
      </c>
      <c r="N6" s="14">
        <v>18.862115338142246</v>
      </c>
      <c r="O6" s="14">
        <v>31.729116634150941</v>
      </c>
      <c r="P6" s="9">
        <v>23.728586804207012</v>
      </c>
      <c r="Q6" s="9">
        <v>0</v>
      </c>
      <c r="R6" s="9">
        <v>26.5520118567857</v>
      </c>
      <c r="S6" s="9">
        <v>0.8268496205871978</v>
      </c>
      <c r="T6" s="9">
        <v>31.775923522474958</v>
      </c>
      <c r="U6" s="9">
        <v>0.66903288221755863</v>
      </c>
      <c r="V6" s="9">
        <v>19.506933012139452</v>
      </c>
      <c r="W6" s="10">
        <f t="shared" si="0"/>
        <v>0.93333333333333335</v>
      </c>
    </row>
    <row r="7" spans="1:23" s="1" customFormat="1" x14ac:dyDescent="0.2">
      <c r="A7" s="1" t="s">
        <v>149</v>
      </c>
      <c r="B7" s="1">
        <v>816.57600000000002</v>
      </c>
      <c r="C7" s="7" t="s">
        <v>272</v>
      </c>
      <c r="D7" s="7">
        <f t="shared" si="1"/>
        <v>3.1963827090455008</v>
      </c>
      <c r="E7" s="7">
        <f t="shared" si="2"/>
        <v>1.6935505808234272</v>
      </c>
      <c r="F7" s="7"/>
      <c r="G7" s="7"/>
      <c r="H7" s="14">
        <v>2.3682257658655645</v>
      </c>
      <c r="I7" s="14">
        <v>3.8828031464484369</v>
      </c>
      <c r="J7" s="14">
        <v>3.3009835467267092</v>
      </c>
      <c r="K7" s="14">
        <v>2.5385802663097703</v>
      </c>
      <c r="L7" s="14">
        <v>2.6759164032562373</v>
      </c>
      <c r="M7" s="14">
        <v>1.4163917878617811</v>
      </c>
      <c r="N7" s="14">
        <v>3.7259314376781023</v>
      </c>
      <c r="O7" s="14">
        <v>5.662229318217407</v>
      </c>
      <c r="P7" s="9">
        <v>3.9795438019800158</v>
      </c>
      <c r="Q7" s="9">
        <v>0</v>
      </c>
      <c r="R7" s="9">
        <v>3.6510541344103435</v>
      </c>
      <c r="S7" s="9">
        <v>0.48868998261713431</v>
      </c>
      <c r="T7" s="9">
        <v>2.9162357863316255</v>
      </c>
      <c r="U7" s="9">
        <v>0</v>
      </c>
      <c r="V7" s="9">
        <v>0.81933036042487184</v>
      </c>
      <c r="W7" s="10">
        <f t="shared" si="0"/>
        <v>0.8666666666666667</v>
      </c>
    </row>
    <row r="8" spans="1:23" s="1" customFormat="1" x14ac:dyDescent="0.2">
      <c r="A8" s="1" t="s">
        <v>177</v>
      </c>
      <c r="B8" s="1">
        <v>840.57600000000002</v>
      </c>
      <c r="C8" s="7" t="s">
        <v>272</v>
      </c>
      <c r="D8" s="7">
        <f t="shared" si="1"/>
        <v>5.108504411968763</v>
      </c>
      <c r="E8" s="7">
        <f t="shared" si="2"/>
        <v>4.7000357969334425</v>
      </c>
      <c r="F8" s="17">
        <f>D8/D7</f>
        <v>1.5982142556059118</v>
      </c>
      <c r="G8" s="17">
        <f>E8/E7</f>
        <v>2.7752556375660311</v>
      </c>
      <c r="H8" s="14">
        <v>1.7553064699881566</v>
      </c>
      <c r="I8" s="14">
        <v>2.8362583006235327</v>
      </c>
      <c r="J8" s="14">
        <v>7.6124110721464255</v>
      </c>
      <c r="K8" s="14">
        <v>3.8546870266787807</v>
      </c>
      <c r="L8" s="14">
        <v>7.6576644385723105</v>
      </c>
      <c r="M8" s="14">
        <v>8.2080428039226359</v>
      </c>
      <c r="N8" s="14">
        <v>4.4545380915865325</v>
      </c>
      <c r="O8" s="14">
        <v>4.4891270922317226</v>
      </c>
      <c r="P8" s="9">
        <v>10.796084808163508</v>
      </c>
      <c r="Q8" s="9">
        <v>0</v>
      </c>
      <c r="R8" s="9">
        <v>6.4811495116399804</v>
      </c>
      <c r="S8" s="9">
        <v>0</v>
      </c>
      <c r="T8" s="9">
        <v>8.5074217684203237</v>
      </c>
      <c r="U8" s="9">
        <v>0</v>
      </c>
      <c r="V8" s="9">
        <v>7.1155944903102872</v>
      </c>
      <c r="W8" s="10">
        <f t="shared" si="0"/>
        <v>0.8</v>
      </c>
    </row>
    <row r="9" spans="1:23" s="1" customFormat="1" x14ac:dyDescent="0.2">
      <c r="A9" s="1" t="s">
        <v>151</v>
      </c>
      <c r="B9" s="1">
        <v>820.56290000000001</v>
      </c>
      <c r="C9" s="7" t="s">
        <v>267</v>
      </c>
      <c r="D9" s="7">
        <f t="shared" si="1"/>
        <v>1.1920803337758747</v>
      </c>
      <c r="E9" s="7">
        <f t="shared" si="2"/>
        <v>0.58819072104343195</v>
      </c>
      <c r="F9" s="7"/>
      <c r="G9" s="7"/>
      <c r="H9" s="14">
        <v>0.24018587820584525</v>
      </c>
      <c r="I9" s="14">
        <v>0.52498635724159726</v>
      </c>
      <c r="J9" s="14">
        <v>0.25677167824816816</v>
      </c>
      <c r="K9" s="14">
        <v>0.29263672110411681</v>
      </c>
      <c r="L9" s="14">
        <v>1.5331574717229808</v>
      </c>
      <c r="M9" s="14">
        <v>0.23700924364062198</v>
      </c>
      <c r="N9" s="14">
        <v>3.9113577463578086</v>
      </c>
      <c r="O9" s="14">
        <v>2.5405375736858589</v>
      </c>
      <c r="P9" s="9">
        <v>0.34743248530292831</v>
      </c>
      <c r="Q9" s="9">
        <v>0</v>
      </c>
      <c r="R9" s="9">
        <v>2.2883801454176322</v>
      </c>
      <c r="S9" s="9">
        <v>0.56264337098237815</v>
      </c>
      <c r="T9" s="9">
        <v>0.62246532022241496</v>
      </c>
      <c r="U9" s="9">
        <v>0</v>
      </c>
      <c r="V9" s="9">
        <v>0.29641372537867006</v>
      </c>
      <c r="W9" s="10">
        <f t="shared" si="0"/>
        <v>0.8666666666666667</v>
      </c>
    </row>
    <row r="10" spans="1:23" s="1" customFormat="1" x14ac:dyDescent="0.2">
      <c r="A10" s="1" t="s">
        <v>152</v>
      </c>
      <c r="B10" s="1">
        <v>818.54719999999998</v>
      </c>
      <c r="C10" s="7" t="s">
        <v>267</v>
      </c>
      <c r="D10" s="7">
        <f t="shared" si="1"/>
        <v>5.5254999937147149</v>
      </c>
      <c r="E10" s="7">
        <f t="shared" si="2"/>
        <v>2.0661156124956994</v>
      </c>
      <c r="F10" s="17">
        <f>D10/D9</f>
        <v>4.6351741884818098</v>
      </c>
      <c r="G10" s="17">
        <f>E10/E9</f>
        <v>3.5126627105413615</v>
      </c>
      <c r="H10" s="14">
        <v>0.72846051073768758</v>
      </c>
      <c r="I10" s="14">
        <v>2.0178675309142906</v>
      </c>
      <c r="J10" s="14">
        <v>6.7806980103276411</v>
      </c>
      <c r="K10" s="14">
        <v>6.0916072694914831</v>
      </c>
      <c r="L10" s="14">
        <v>13.790963270414458</v>
      </c>
      <c r="M10" s="14">
        <v>6.303454280370401</v>
      </c>
      <c r="N10" s="14">
        <v>1.5758768395829128</v>
      </c>
      <c r="O10" s="14">
        <v>6.9150722378788467</v>
      </c>
      <c r="P10" s="9">
        <v>1.8765813200898813</v>
      </c>
      <c r="Q10" s="9">
        <v>0</v>
      </c>
      <c r="R10" s="9">
        <v>3.6905428120954853</v>
      </c>
      <c r="S10" s="9">
        <v>0.43405548061448568</v>
      </c>
      <c r="T10" s="9">
        <v>6.795938270128441</v>
      </c>
      <c r="U10" s="9">
        <v>0</v>
      </c>
      <c r="V10" s="9">
        <v>1.6656914045416003</v>
      </c>
      <c r="W10" s="10">
        <f t="shared" si="0"/>
        <v>0.8666666666666667</v>
      </c>
    </row>
    <row r="11" spans="1:23" s="1" customFormat="1" x14ac:dyDescent="0.2">
      <c r="A11" s="1" t="s">
        <v>205</v>
      </c>
      <c r="B11" s="1">
        <v>844.60730000000001</v>
      </c>
      <c r="C11" s="7" t="s">
        <v>267</v>
      </c>
      <c r="D11" s="7">
        <f t="shared" si="1"/>
        <v>0.19148351852289916</v>
      </c>
      <c r="E11" s="7">
        <f t="shared" si="2"/>
        <v>0.1322436397877719</v>
      </c>
      <c r="F11" s="7"/>
      <c r="G11" s="7"/>
      <c r="H11" s="14">
        <v>0</v>
      </c>
      <c r="I11" s="14">
        <v>0</v>
      </c>
      <c r="J11" s="14">
        <v>0.11164886125895764</v>
      </c>
      <c r="K11" s="14">
        <v>0</v>
      </c>
      <c r="L11" s="14">
        <v>0.11192317997837617</v>
      </c>
      <c r="M11" s="14">
        <v>0</v>
      </c>
      <c r="N11" s="14">
        <v>1.024882757022646</v>
      </c>
      <c r="O11" s="14">
        <v>0.28341334992321338</v>
      </c>
      <c r="P11" s="9">
        <v>0.14495642231689315</v>
      </c>
      <c r="Q11" s="9">
        <v>0</v>
      </c>
      <c r="R11" s="9">
        <v>0.35223216080316444</v>
      </c>
      <c r="S11" s="9">
        <v>0</v>
      </c>
      <c r="T11" s="9">
        <v>0.2244015575932698</v>
      </c>
      <c r="U11" s="9">
        <v>0</v>
      </c>
      <c r="V11" s="9">
        <v>0.20411533780107585</v>
      </c>
      <c r="W11" s="10">
        <f t="shared" si="0"/>
        <v>0.53333333333333333</v>
      </c>
    </row>
    <row r="12" spans="1:23" s="1" customFormat="1" x14ac:dyDescent="0.2">
      <c r="A12" s="1" t="s">
        <v>176</v>
      </c>
      <c r="B12" s="1">
        <v>842.59169999999995</v>
      </c>
      <c r="C12" s="7" t="s">
        <v>267</v>
      </c>
      <c r="D12" s="7">
        <f t="shared" si="1"/>
        <v>0.4277428447614956</v>
      </c>
      <c r="E12" s="7">
        <f t="shared" si="2"/>
        <v>2.720133921360488</v>
      </c>
      <c r="F12" s="17">
        <f>D12/D11</f>
        <v>2.2338363534423076</v>
      </c>
      <c r="G12" s="17">
        <f>E12/E11</f>
        <v>20.569109605012621</v>
      </c>
      <c r="H12" s="14">
        <v>0.96846545724469901</v>
      </c>
      <c r="I12" s="14">
        <v>0</v>
      </c>
      <c r="J12" s="14">
        <v>0.5218648952667545</v>
      </c>
      <c r="K12" s="14">
        <v>0.79815660322219673</v>
      </c>
      <c r="L12" s="14">
        <v>0.33447613806620557</v>
      </c>
      <c r="M12" s="14">
        <v>0.79897966429210876</v>
      </c>
      <c r="N12" s="14">
        <v>0</v>
      </c>
      <c r="O12" s="14">
        <v>0</v>
      </c>
      <c r="P12" s="9">
        <v>1.0595703511265342</v>
      </c>
      <c r="Q12" s="9">
        <v>13.469096012199905</v>
      </c>
      <c r="R12" s="9">
        <v>0.70646224980728167</v>
      </c>
      <c r="S12" s="9">
        <v>0.35082163253439186</v>
      </c>
      <c r="T12" s="9">
        <v>0.21736702155547089</v>
      </c>
      <c r="U12" s="9">
        <v>2.7415037370126236</v>
      </c>
      <c r="V12" s="9">
        <v>0.4961164452872085</v>
      </c>
      <c r="W12" s="10">
        <f t="shared" si="0"/>
        <v>0.8</v>
      </c>
    </row>
    <row r="13" spans="1:23" x14ac:dyDescent="0.2">
      <c r="C13" s="7"/>
      <c r="D13" s="7"/>
      <c r="E13" s="7"/>
      <c r="F13" s="7"/>
      <c r="G13" s="7"/>
    </row>
    <row r="14" spans="1:23" x14ac:dyDescent="0.2">
      <c r="C14" s="7"/>
      <c r="D14" s="7"/>
      <c r="E14" s="7"/>
      <c r="F14" s="17"/>
      <c r="G14" s="17"/>
    </row>
  </sheetData>
  <autoFilter ref="A4:W4">
    <sortState ref="A6:W135">
      <sortCondition ref="A5"/>
    </sortState>
  </autoFilter>
  <mergeCells count="1">
    <mergeCell ref="C2:G2"/>
  </mergeCells>
  <conditionalFormatting sqref="H3:V3 H1:V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use,VAS,Sig,+ve,Whole</vt:lpstr>
      <vt:lpstr>Mouse,VAS,Sig,-ve,Whole</vt:lpstr>
      <vt:lpstr>Mouse,VAS,Sig,-veFA,Whole</vt:lpstr>
      <vt:lpstr>Mouse,VAS,EnzAct,+ve,Whole</vt:lpstr>
      <vt:lpstr>Mouse,VAS,EnzAct,-ve,Whole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Furse</dc:creator>
  <cp:lastModifiedBy>Samuel Furse</cp:lastModifiedBy>
  <dcterms:created xsi:type="dcterms:W3CDTF">2019-10-07T14:19:51Z</dcterms:created>
  <dcterms:modified xsi:type="dcterms:W3CDTF">2019-10-30T11:14:11Z</dcterms:modified>
</cp:coreProperties>
</file>